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846676954032835328/WOPIServiceId_TP_DROPBOX_PLUS/WOPIUserId_-/"/>
    </mc:Choice>
  </mc:AlternateContent>
  <xr:revisionPtr revIDLastSave="179" documentId="13_ncr:1_{9B1368C9-7E12-4402-9C97-DE2B17DA7B24}" xr6:coauthVersionLast="47" xr6:coauthVersionMax="47" xr10:uidLastSave="{869A3375-CFD7-4047-B259-16B8BDA529F2}"/>
  <bookViews>
    <workbookView xWindow="-98" yWindow="-98" windowWidth="21795" windowHeight="12975" xr2:uid="{666BD3FC-2950-4244-B381-29CA26B5838E}"/>
  </bookViews>
  <sheets>
    <sheet name="Sheet1" sheetId="1" r:id="rId1"/>
  </sheets>
  <definedNames>
    <definedName name="_xlnm._FilterDatabase" localSheetId="0" hidden="1">Sheet1!$A$3:$P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0" uniqueCount="515">
  <si>
    <t>K_type</t>
  </si>
  <si>
    <t>O_type</t>
  </si>
  <si>
    <t>Predicted Phenotype</t>
  </si>
  <si>
    <t>Plasmid</t>
  </si>
  <si>
    <t>NA</t>
  </si>
  <si>
    <t>AquaCentre</t>
  </si>
  <si>
    <t>sediment</t>
  </si>
  <si>
    <t>-</t>
  </si>
  <si>
    <t>O3b</t>
  </si>
  <si>
    <t>blaOKP-B-4, OqxA, OqxA</t>
  </si>
  <si>
    <t>ampicillin, unknown[OqxA_1_EU370913]</t>
  </si>
  <si>
    <t>None</t>
  </si>
  <si>
    <t>Environmental</t>
  </si>
  <si>
    <t>AR_0142</t>
  </si>
  <si>
    <t>K57</t>
  </si>
  <si>
    <t>O2afg</t>
  </si>
  <si>
    <t>aac(3)-IId, aac(6')-Ib-cr, aac(6')-Ib-cr, aadA2, armA, blaCTX-M-15, blaCTX-M-15, blaCTX-M-15, blaOXA-181, blaSHV-26, dfrA12, dfrA14, fosA5, qacE, sul1, sul2, tet(A)</t>
  </si>
  <si>
    <t>gentamicin, amikacin, tobramycin, ciprofloxacin I/R, unknown[aac(6')-Ib-cr_1_DQ303918], streptomycin, kanamycin, ampicillin, ceftriaxone, trimethoprim, fosfomycin, unknown[qacE_1_X68232], sulfisoxazole, tetracycline</t>
  </si>
  <si>
    <t>IncFIB(pQil), IncR, repB(R1701)</t>
  </si>
  <si>
    <t>GCF_003073315.1</t>
  </si>
  <si>
    <t>SAMN04014983</t>
  </si>
  <si>
    <t>DHQP1002001</t>
  </si>
  <si>
    <t>USA</t>
  </si>
  <si>
    <t>human</t>
  </si>
  <si>
    <t>aac(3)-IId, aac(6')-Ib-cr, aac(6')-Ib-cr, aadA2, ant(3'')-Ia, aph(3'')-Ib, aph(6)-Id, ARR-3, blaCTX-M-15, blaCTX-M-15, blaCTX-M-15, blaOXA-181, blaSHV-26, catA1, dfrA12, dfrA14, ere(A), fosA5, qacE, qacE, sul1, sul1, sul2, tet(A)</t>
  </si>
  <si>
    <t>gentamicin, unknown[aac(6')-Ib-cr_1_DQ303918], amikacin, tobramycin, ciprofloxacin I/R, streptomycin, spectinomycin, kanamycin, rifampicin, ampicillin, ceftriaxone, chloramphenicol, trimethoprim, erythromycin, fosfomycin, unknown[qacE_1_X68232], sulfisoxazole, tetracycline</t>
  </si>
  <si>
    <t>IncFIB(K), IncFIB(pQil), IncFII(K), IncR, repB(R1701)</t>
  </si>
  <si>
    <t>GCF_001704235.1</t>
  </si>
  <si>
    <t>SAMN04448219</t>
  </si>
  <si>
    <t>AR_0140</t>
  </si>
  <si>
    <t>aac(3)-IId, aac(6')-Ib-cr, aac(6')-Ib-cr, aadA2, ant(3'')-Ia, armA, ARR-3, blaCTX-M-15, blaCTX-M-15, blaCTX-M-15, blaOXA-181, blaSHV-26, catA1, dfrA12, dfrA14, ere(A), fosA5, qacE, qacE, sul1, sul1, sul2, tet(A)</t>
  </si>
  <si>
    <t>GCF_003204465.1</t>
  </si>
  <si>
    <t>SAMN04014981</t>
  </si>
  <si>
    <t>AR_0141</t>
  </si>
  <si>
    <t>aac(3)-IId, aac(6')-Ib-cr, aac(6')-Ib-cr, aadA2, ant(3'')-Ia, armA, blaCTX-M-15, blaCTX-M-15, blaCTX-M-15, blaOXA-181, blaSHV-26, dfrA12, dfrA14, fosA5, qacE, qacE, sul1, sul1, sul2, tet(A)</t>
  </si>
  <si>
    <t>gentamicin, unknown[aac(6')-Ib-cr_1_DQ303918], amikacin, tobramycin, ciprofloxacin I/R, streptomycin, spectinomycin, kanamycin, ampicillin, ceftriaxone, trimethoprim, fosfomycin, unknown[qacE_1_X68232], sulfisoxazole, tetracycline</t>
  </si>
  <si>
    <t>GCF_003071305.1</t>
  </si>
  <si>
    <t>SAMN04014982</t>
  </si>
  <si>
    <t>Mangrove</t>
  </si>
  <si>
    <t>seawater</t>
  </si>
  <si>
    <t>blaSHV-44, OqxA, OqxA, OqxB, OqxB</t>
  </si>
  <si>
    <t>ampicillin, unknown[OqxA_1_EU370913], unknown[OqxB_1_EU370913]</t>
  </si>
  <si>
    <t>161?</t>
  </si>
  <si>
    <t>K40</t>
  </si>
  <si>
    <t>blaSHV-148, fosA, OqxA, OqxA, OqxB, OqxB</t>
  </si>
  <si>
    <t>ampicillin, fosfomycin, unknown[OqxA_1_EU370913], unknown[OqxB_1_EU370913]</t>
  </si>
  <si>
    <t>HEE76_1</t>
  </si>
  <si>
    <t>Ecuador</t>
  </si>
  <si>
    <t>K30</t>
  </si>
  <si>
    <t>O1ab</t>
  </si>
  <si>
    <t>aac(3)-IV, aac(6')-Ib-cr, aac(6')-Ib-cr, aadA1, aadA16, aadA2, aph(4)-Ia, ARR-3, blaCTX-M-27, blaKPC-2, blaSHV-61, cmlA1, dfrA27, floR, fosA, mph(A), OqxA, OqxA, OqxB, OqxB, qacE, sul1, sul3, tet(D)</t>
  </si>
  <si>
    <t>gentamicin, tobramycin, unknown[aac(6')-Ib-cr_1_DQ303918], amikacin, ciprofloxacin I/R, streptomycin, hygromycin, rifampicin, ampicillin, ceftriaxone, amoxicillin/clavulanic acid, cefoxitin, meropenem, chloramphenicol, trimethoprim, fosfomycin, erythromycin, azithromycin, unknown[OqxA_1_EU370913], unknown[OqxB_1_EU370913], unknown[qacE_1_X68232], sulfisoxazole, tetracycline</t>
  </si>
  <si>
    <t>IncFIB(K), IncFII(K), IncM1</t>
  </si>
  <si>
    <t>GCF_029955895.1</t>
  </si>
  <si>
    <t>SAMN34128731</t>
  </si>
  <si>
    <t>HB_2044</t>
  </si>
  <si>
    <t>Nigeria</t>
  </si>
  <si>
    <t>K25</t>
  </si>
  <si>
    <t>O3a</t>
  </si>
  <si>
    <t>blaSHV-61, OqxA, OqxA, OqxB, OqxB</t>
  </si>
  <si>
    <t>GCF_002187015.1</t>
  </si>
  <si>
    <t>SAMN05960960</t>
  </si>
  <si>
    <t>862?</t>
  </si>
  <si>
    <t>blaSHV-196, OqxA, OqxA, OqxB, OqxB</t>
  </si>
  <si>
    <t>17?</t>
  </si>
  <si>
    <t>O12</t>
  </si>
  <si>
    <t>blaSHV-148, OqxB, OqxB</t>
  </si>
  <si>
    <t>ampicillin, unknown[OqxB_1_EU370913]</t>
  </si>
  <si>
    <t>1185?</t>
  </si>
  <si>
    <t>blaSHV-148</t>
  </si>
  <si>
    <t>ampicillin</t>
  </si>
  <si>
    <t>INF359</t>
  </si>
  <si>
    <t>Australia</t>
  </si>
  <si>
    <t>O5</t>
  </si>
  <si>
    <t>aac(3)-IId, aph(3'')-Ib, aph(6)-Id, blaCTX-M-14, blaLAP-2, blaSHV-96, blaTEM-1B, dfrA1, fosA6, OqxA, OqxA, OqxB, OqxB, qacE, qnrS1, sul1, sul2, tet(A)</t>
  </si>
  <si>
    <t>gentamicin, streptomycin, kanamycin, ampicillin, ceftriaxone, trimethoprim, fosfomycin, unknown[OqxA_1_EU370913], unknown[OqxB_1_EU370913], unknown[qacE_1_X68232], ciprofloxacin I/R, sulfisoxazole, tetracycline</t>
  </si>
  <si>
    <t>IncFIB(K)</t>
  </si>
  <si>
    <t>GCF_904866215.1</t>
  </si>
  <si>
    <t>SAMEA3357265</t>
  </si>
  <si>
    <t>K58</t>
  </si>
  <si>
    <t>aac(3)-IIa, blaCTX-M-15, blaSHV-96, dfrA14, fosA, OqxA, OqxA, OqxB, OqxB, qnrB1, tet(A)</t>
  </si>
  <si>
    <t>unknown[aac(3)-IIa_6_CP023555], ampicillin, ceftriaxone, trimethoprim, fosfomycin, unknown[OqxA_1_EU370913], unknown[OqxB_1_EU370913], ciprofloxacin I/R, tetracycline</t>
  </si>
  <si>
    <t>GCF_024918835.1</t>
  </si>
  <si>
    <t>SAMN28174000</t>
  </si>
  <si>
    <t>F93-2</t>
  </si>
  <si>
    <t>China</t>
  </si>
  <si>
    <t>K15</t>
  </si>
  <si>
    <t>O4</t>
  </si>
  <si>
    <t>aac(3)-IIa, aadA5, blaCTX-M-15, blaSHV-96, dfrA17, fosA, mph(A), OqxA, OqxA, OqxB, OqxB, qacE, qnrS1, sul1</t>
  </si>
  <si>
    <t>unknown[aac(3)-IIa_6_CP023555], streptomycin, ampicillin, ceftriaxone, trimethoprim, fosfomycin, erythromycin, azithromycin, unknown[OqxA_1_EU370913], unknown[OqxB_1_EU370913], unknown[qacE_1_X68232], ciprofloxacin I/R, sulfisoxazole</t>
  </si>
  <si>
    <t>IncFII</t>
  </si>
  <si>
    <t>GCF_004120175.1</t>
  </si>
  <si>
    <t>SAMN08380932</t>
  </si>
  <si>
    <t>XH210</t>
  </si>
  <si>
    <t>K38</t>
  </si>
  <si>
    <t>aac(3)-IId, aph(3'')-Ib, aph(6)-Id, blaCTX-M-14, blaIMP-4, blaLAP-2, blaSHV-96, dfrA1, fosA, OqxA, OqxA, OqxB, OqxB, qacE, qnrS1, qnrS1, sul1, sul2, tet(A), tet(D)</t>
  </si>
  <si>
    <t>gentamicin, streptomycin, kanamycin, ampicillin, ceftriaxone, amoxicillin/clavulanic acid, cefoxitin, meropenem, trimethoprim, fosfomycin, unknown[OqxA_1_EU370913], unknown[OqxB_1_EU370913], unknown[qacE_1_X68232], ciprofloxacin I/R, sulfisoxazole, tetracycline</t>
  </si>
  <si>
    <t>IncFIB(K), IncN</t>
  </si>
  <si>
    <t>GCF_001699105.2</t>
  </si>
  <si>
    <t>SAMN03252408</t>
  </si>
  <si>
    <t>XH209</t>
  </si>
  <si>
    <t>blaSHV-96, fosA, OqxA, OqxA, OqxB, OqxB</t>
  </si>
  <si>
    <t>GCF_000775955.1</t>
  </si>
  <si>
    <t>SAMN02649400</t>
  </si>
  <si>
    <t>Kp 23</t>
  </si>
  <si>
    <t>blaSHV-89, fosA6, OqxA, OqxA, OqxB, OqxB</t>
  </si>
  <si>
    <t>IncFIB(K), IncFII(pKP91), repB(R1701)</t>
  </si>
  <si>
    <t>GCF_016803415.1</t>
  </si>
  <si>
    <t>SAMN17611224</t>
  </si>
  <si>
    <t>aadA1, blaSHV-89, dfrA1, fosA6, OqxA, OqxA, OqxB, OqxB, qacE, sul1</t>
  </si>
  <si>
    <t>streptomycin, ampicillin, trimethoprim, fosfomycin, unknown[OqxA_1_EU370913], unknown[OqxB_1_EU370913], unknown[qacE_1_X68232], sulfisoxazole</t>
  </si>
  <si>
    <t>IncFIB(K), IncR</t>
  </si>
  <si>
    <t>GCF_030385315.1</t>
  </si>
  <si>
    <t>SAMN35995163</t>
  </si>
  <si>
    <t>aac(3)-IIa, aac(6')-Ib-cr, aac(6')-Ib-cr, aph(3'')-Ib, aph(6)-Id, blaCTX-M-15, blaCTX-M-15, blaOXA-1, blaSHV-89, blaTEM-1B, catB3, dfrA14, fosA6, OqxA, OqxA, OqxB, OqxB, qnrB1, sul2, tet(A)</t>
  </si>
  <si>
    <t>unknown[aac(3)-IIa_6_CP023555], amikacin, tobramycin, ciprofloxacin I/R, unknown[aac(6')-Ib-cr_1_DQ303918], streptomycin, kanamycin, ampicillin, ceftriaxone, chloramphenicol, trimethoprim, fosfomycin, unknown[OqxA_1_EU370913], unknown[OqxB_1_EU370913], sulfisoxazole, tetracycline</t>
  </si>
  <si>
    <t>GCF_024917435.1</t>
  </si>
  <si>
    <t>SAMN28173994</t>
  </si>
  <si>
    <t>AS003284</t>
  </si>
  <si>
    <t>GCF_006540805.2</t>
  </si>
  <si>
    <t>SAMN11125736</t>
  </si>
  <si>
    <t>1461?</t>
  </si>
  <si>
    <t>Lagoon</t>
  </si>
  <si>
    <t>seaweed</t>
  </si>
  <si>
    <t>K35</t>
  </si>
  <si>
    <t>blaSHV-99, fosA6</t>
  </si>
  <si>
    <t>ampicillin, ceftriaxone, fosfomycin</t>
  </si>
  <si>
    <t>2016-1076</t>
  </si>
  <si>
    <t>Norway</t>
  </si>
  <si>
    <t>marine env</t>
  </si>
  <si>
    <t>K11</t>
  </si>
  <si>
    <t>blaSHV-99, fosA6, OqxA, OqxA, OqxB, OqxB</t>
  </si>
  <si>
    <t>ampicillin, ceftriaxone, fosfomycin, unknown[OqxA_1_EU370913], unknown[OqxB_1_EU370913]</t>
  </si>
  <si>
    <t>ColE10, IncFIB(K), repB(R1701)</t>
  </si>
  <si>
    <t>GCF_022790205.2</t>
  </si>
  <si>
    <t>SAMN13382579</t>
  </si>
  <si>
    <t>EuSCAPE_RO094</t>
  </si>
  <si>
    <t>Romania</t>
  </si>
  <si>
    <t>K9</t>
  </si>
  <si>
    <t>aac(6')-IIc, blaCTX-M-3, blaSHV-99, blaTEM-1B, blaVIM-4, fosA6, OqxA, OqxA, OqxB, OqxB, qacE, sul1</t>
  </si>
  <si>
    <t>amikacin, gentamicin, tobramycin, ampicillin, ceftriaxone, amoxicillin/clavulanic acid, cefoxitin, meropenem, fosfomycin, unknown[OqxA_1_EU370913], unknown[OqxB_1_EU370913], unknown[qacE_1_X68232], sulfisoxazole</t>
  </si>
  <si>
    <t>IncFIB(K)(pCAV1099-114), IncM2</t>
  </si>
  <si>
    <t>GCF_902155955.1</t>
  </si>
  <si>
    <t>SAMEA3721005</t>
  </si>
  <si>
    <t>PEKP3119</t>
  </si>
  <si>
    <t>aac(6')-Ib-cr, aac(6')-Ib3, aadA16, ARR-3, blaKPC-2, blaSHV-99, dfrA27, fosA6, mph(E), msr(E), OqxA, OqxA, OqxB, OqxB, qacE, qnrS1, sul1</t>
  </si>
  <si>
    <t>unknown[aac(6')-Ib-cr_1_DQ303918], amikacin, tobramycin, streptomycin, rifampicin, ampicillin, amoxicillin/clavulanic acid, cefoxitin, ceftriaxone, meropenem, trimethoprim, fosfomycin, erythromycin, azithromycin, unknown[OqxA_1_EU370913], unknown[OqxB_1_EU370913], unknown[qacE_1_X68232], ciprofloxacin I/R, sulfisoxazole</t>
  </si>
  <si>
    <t>IncFIB(pKPHS1), IncFII(Yp), IncU</t>
  </si>
  <si>
    <t>GCF_028527315.1</t>
  </si>
  <si>
    <t>SAMN24528103</t>
  </si>
  <si>
    <t>ZR323</t>
  </si>
  <si>
    <t>blaKPC-2, blaNDM-1, blaSHV-99, fosA6, OqxA, OqxA, OqxB, OqxB, rmtC, sul1</t>
  </si>
  <si>
    <t>ampicillin, amoxicillin/clavulanic acid, cefoxitin, ceftriaxone, meropenem, fosfomycin, unknown[OqxA_1_EU370913], unknown[OqxB_1_EU370913], amikacin, gentamicin, kanamycin, streptomycin, sulfisoxazole</t>
  </si>
  <si>
    <t>IncFIB(pKPHS1), IncFII(Yp)</t>
  </si>
  <si>
    <t>GCF_046368075.1</t>
  </si>
  <si>
    <t>SAMN41004055</t>
  </si>
  <si>
    <t>PEKP3116</t>
  </si>
  <si>
    <t>GCF_028527245.1</t>
  </si>
  <si>
    <t>SAMN24528102</t>
  </si>
  <si>
    <t>1373?</t>
  </si>
  <si>
    <t>Pier</t>
  </si>
  <si>
    <t>blaSHV-26, fosA, OqxA, OqxA, OqxB, OqxB</t>
  </si>
  <si>
    <t>8?</t>
  </si>
  <si>
    <t>blaSHV-148, OqxA, OqxA, OqxB, OqxB</t>
  </si>
  <si>
    <t>blaSHV-27, OqxA, OqxA, OqxB, OqxB</t>
  </si>
  <si>
    <t>EuSCAPE_RS110</t>
  </si>
  <si>
    <t>Serbia</t>
  </si>
  <si>
    <t>O13</t>
  </si>
  <si>
    <t>ant(3'')-Ia, blaSHV-100, OqxA, OqxA, OqxB, OqxB, qacE, sul1, tet(D)</t>
  </si>
  <si>
    <t>spectinomycin, ampicillin, ceftriaxone, unknown[OqxA_1_EU370913], unknown[OqxB_1_EU370913], unknown[qacE_1_X68232], sulfisoxazole, tetracycline</t>
  </si>
  <si>
    <t>IncFIB(K), IncFII(K)</t>
  </si>
  <si>
    <t>GCF_900507155.1</t>
  </si>
  <si>
    <t>SAMEA3727537</t>
  </si>
  <si>
    <t>SU9</t>
  </si>
  <si>
    <t>soil</t>
  </si>
  <si>
    <t>aac(6')-Ib-cr, aac(6')-Ib-cr, aadA16, aph(3'')-Ib, aph(3')-Ia, aph(6)-Id, ARR-3, blaCTX-M-3, blaSHV-100, blaTEM-1B, dfrA27, floR, mph(A), OqxA, OqxA, OqxB, OqxB, qacE, qnrS1, sul1, sul2, tet(A)</t>
  </si>
  <si>
    <t>amikacin, tobramycin, ciprofloxacin I/R, unknown[aac(6')-Ib-cr_1_DQ303918], streptomycin, kanamycin, rifampicin, ampicillin, ceftriaxone, trimethoprim, chloramphenicol, erythromycin, azithromycin, unknown[OqxA_1_EU370913], unknown[OqxB_1_EU370913], unknown[qacE_1_X68232], sulfisoxazole, tetracycline</t>
  </si>
  <si>
    <t>IncFII(K), IncQ1, repB(R1701)</t>
  </si>
  <si>
    <t>GCF_003664965.1</t>
  </si>
  <si>
    <t>SAMN10036127</t>
  </si>
  <si>
    <t>2141?</t>
  </si>
  <si>
    <t>K37</t>
  </si>
  <si>
    <t>O2a</t>
  </si>
  <si>
    <t>blaSHV-26, fosA5, OqxA, OqxA, OqxB, OqxB</t>
  </si>
  <si>
    <t>IncFIB(K), IncX3</t>
  </si>
  <si>
    <t>INF348</t>
  </si>
  <si>
    <t>K22</t>
  </si>
  <si>
    <t>blaSHV-186, fosA5, OqxA, OqxA, OqxB, OqxB</t>
  </si>
  <si>
    <t>GCF_904863425.1</t>
  </si>
  <si>
    <t>SAMEA3357241</t>
  </si>
  <si>
    <t>5246?</t>
  </si>
  <si>
    <t>blaSHV-89, fosA, OqxA, OqxA, OqxB, OqxB</t>
  </si>
  <si>
    <t>688?</t>
  </si>
  <si>
    <t>K71</t>
  </si>
  <si>
    <t>O2ac</t>
  </si>
  <si>
    <t>blaSHV-108, fosA, OqxA, OqxA, OqxB, OqxB</t>
  </si>
  <si>
    <t>IncFIB(K)(pCAV1099-114), IncR, repB(R1701)</t>
  </si>
  <si>
    <t>blaSHV-96, OqxA, OqxA</t>
  </si>
  <si>
    <t>HS11286</t>
  </si>
  <si>
    <t>blaSHV-182, fosA6</t>
  </si>
  <si>
    <t>ampicillin, fosfomycin</t>
  </si>
  <si>
    <t>GCF_000240185.1</t>
  </si>
  <si>
    <t>SAMN02602959</t>
  </si>
  <si>
    <t>K3</t>
  </si>
  <si>
    <t>blaSHV-81, fosA6</t>
  </si>
  <si>
    <t>IncFIA(HI1), IncFIB(pNDM-Mar), IncR, repB(R1701)</t>
  </si>
  <si>
    <t>FDAARGOS_1319</t>
  </si>
  <si>
    <t>blaSHV-1, blaSHV-81, dfrA7, fosA6, OqxA, OqxA, OqxB, OqxB, qacE, sul1, tet(D)</t>
  </si>
  <si>
    <t>ampicillin, trimethoprim, fosfomycin, unknown[OqxA_1_EU370913], unknown[OqxB_1_EU370913], unknown[qacE_1_X68232], sulfisoxazole, tetracycline</t>
  </si>
  <si>
    <t>GCF_016904095.1</t>
  </si>
  <si>
    <t>SAMN16357461</t>
  </si>
  <si>
    <t>GYA12</t>
  </si>
  <si>
    <t>chicken</t>
  </si>
  <si>
    <t>aac(3)-IId, aac(3)-IId, aac(6')-Ib-cr, aac(6')-Ib-cr, aadA16, aadA2, aph(3'')-Ib, aph(3'')-Ib, aph(3'')-Ib, aph(3'')-Ib, aph(3')-Ia, aph(3')-Ia, aph(6)-Id, aph(6)-Id, aph(6)-Id, ARR-3, blaDHA-1, blaLAP-2, blaSHV-81, blaTEM-1B, bleO, dfrA12, dfrA27, fosA6, mph(A), mph(E), msr(E), OqxA, OqxA, OqxB, OqxB, qacE, qacE, qnrB4, qnrS1, sul1, sul1, sul2, sul2, tet(A), tet(A), tet(A)</t>
  </si>
  <si>
    <t>gentamicin, amikacin, tobramycin, ciprofloxacin I/R, unknown[aac(6')-Ib-cr_1_DQ303918], streptomycin, kanamycin, rifampicin, ampicillin, amoxicillin/clavulanic acid, cefoxitin, unknown[bleO_1_AF051917], trimethoprim, fosfomycin, erythromycin, azithromycin, unknown[OqxA_1_EU370913], unknown[OqxB_1_EU370913], unknown[qacE_1_X68232], sulfisoxazole, tetracycline</t>
  </si>
  <si>
    <t>IncFIB(K), IncFIB(pNDM-Mar), IncHI1B(pNDM-MAR), IncQ1, IncR</t>
  </si>
  <si>
    <t>GCF_032680845.1</t>
  </si>
  <si>
    <t>SAMN37682764</t>
  </si>
  <si>
    <t>GYF20</t>
  </si>
  <si>
    <t>GCF_032680825.1</t>
  </si>
  <si>
    <t>SAMN37682765</t>
  </si>
  <si>
    <t>RGT40-1</t>
  </si>
  <si>
    <t>carcass</t>
  </si>
  <si>
    <t>aac(3)-IId, aac(3)-IId, aac(6')-Ib-cr, aac(6')-Ib-cr, aadA16, aadA2, aph(3'')-Ib, aph(3'')-Ib, aph(3'')-Ib, aph(3'')-Ib, aph(3')-Ia, aph(3')-Ia, aph(3')-Ia, aph(6)-Id, aph(6)-Id, aph(6)-Id, aph(6)-Id, ARR-3, blaDHA-1, blaDHA-1, blaLAP-2, blaSHV-81, blaTEM-1B, bleO, dfrA12, dfrA27, fosA6, mph(A), mph(E), mph(E), msr(E), msr(E), OqxA, OqxA, OqxB, OqxB, qacE, qacE, qacE, qnrB4, qnrS1, sul1, sul1, sul1, sul2, sul2, tet(A), tet(A), tet(A)</t>
  </si>
  <si>
    <t>GCF_018502565.1</t>
  </si>
  <si>
    <t>SAMN18963535</t>
  </si>
  <si>
    <t>RGF20-1</t>
  </si>
  <si>
    <t>swine</t>
  </si>
  <si>
    <t>aac(3)-IId, aac(3)-IId, aac(6')-Ib-cr, aac(6')-Ib-cr, aadA16, aadA2, aph(3'')-Ib, aph(3'')-Ib, aph(3'')-Ib, aph(3'')-Ib, aph(3')-Ia, aph(3')-Ia, aph(6)-Id, aph(6)-Id, aph(6)-Id, aph(6)-Id, ARR-3, blaDHA-1, blaLAP-2, blaSHV-81, blaTEM-1B, bleO, dfrA12, dfrA27, fosA6, mph(A), mph(E), msr(E), OqxA, OqxA, OqxB, OqxB, qacE, qacE, qnrB4, qnrS1, sul1, sul1, sul2, sul2, tet(A), tet(A), tet(A)</t>
  </si>
  <si>
    <t>gentamicin, unknown[aac(6')-Ib-cr_1_DQ303918], amikacin, tobramycin, ciprofloxacin I/R, streptomycin, kanamycin, rifampicin, ampicillin, amoxicillin/clavulanic acid, cefoxitin, unknown[bleO_1_AF051917], trimethoprim, fosfomycin, erythromycin, azithromycin, unknown[OqxA_1_EU370913], unknown[OqxB_1_EU370913], unknown[qacE_1_X68232], sulfisoxazole, tetracycline</t>
  </si>
  <si>
    <t>GCF_018487825.1</t>
  </si>
  <si>
    <t>SAMN19107294</t>
  </si>
  <si>
    <t>716?</t>
  </si>
  <si>
    <t>blaSHV-27, fosA, OqxA, OqxA, OqxB, OqxB</t>
  </si>
  <si>
    <t>ColRNAI</t>
  </si>
  <si>
    <t>ColRNAI, IncFIB(K)(pCAV1099-114)</t>
  </si>
  <si>
    <t>IncFIB(K)(pCAV1099-114)</t>
  </si>
  <si>
    <t>WHY-CZA-R</t>
  </si>
  <si>
    <t>blaKPC-33, blaSHV-27, dfrA14, fosA, OqxA, OqxA, OqxB, OqxB, qnrB1, qnrS1</t>
  </si>
  <si>
    <t>ampicillin, amoxicillin/clavulanic acid, cefoxitin, ceftriaxone, meropenem, trimethoprim, fosfomycin, unknown[OqxA_1_EU370913], unknown[OqxB_1_EU370913], ciprofloxacin I/R</t>
  </si>
  <si>
    <t>IncFIB(K)(pCAV1099-114), IncHI1B(pNDM-MAR), repB(R1701)</t>
  </si>
  <si>
    <t>GCF_040436055.1</t>
  </si>
  <si>
    <t>SAMN31264326</t>
  </si>
  <si>
    <t>22-MO00052</t>
  </si>
  <si>
    <t>Germany</t>
  </si>
  <si>
    <t>aph(3'')-Ib, aph(6)-Id, blaCTX-M-15, blaSHV-27, blaTEM-220, blaTEM-220, dfrA14, fosA, mcr-1.26, OqxA, OqxA, OqxB, OqxB, qnrS1, sul2</t>
  </si>
  <si>
    <t>streptomycin, kanamycin, ampicillin, ceftriaxone, trimethoprim, fosfomycin, unknown[mcr-1.26_1_NG_068217], unknown[OqxA_1_EU370913], unknown[OqxB_1_EU370913], ciprofloxacin I/R, sulfisoxazole</t>
  </si>
  <si>
    <t>IncFIB(K), IncX4</t>
  </si>
  <si>
    <t>GCF_038447555.1</t>
  </si>
  <si>
    <t>SAMN38201489</t>
  </si>
  <si>
    <t>Kp.167</t>
  </si>
  <si>
    <t>aph(3'')-Ib, aph(6)-Id, blaCTX-M-14, blaLAP-2, blaSHV-27, blaTEM-1B, dfrA1, fosA, OqxA, OqxA, OqxB, OqxB, qacE, qnrS1, sul1, sul2, tet(A), tet(D)</t>
  </si>
  <si>
    <t>streptomycin, kanamycin, ampicillin, ceftriaxone, trimethoprim, fosfomycin, unknown[OqxA_1_EU370913], unknown[OqxB_1_EU370913], unknown[qacE_1_X68232], ciprofloxacin I/R, sulfisoxazole, tetracycline</t>
  </si>
  <si>
    <t>GCF_024355615.1</t>
  </si>
  <si>
    <t>SAMN24814270</t>
  </si>
  <si>
    <t>KpHUPM-98</t>
  </si>
  <si>
    <t>Spain</t>
  </si>
  <si>
    <t>aac(3)-IIa, aac(6')-Ib-cr, aac(6')-Ib-cr, aph(3'')-Ib, aph(6)-Id, blaCTX-M-15, blaOXA-1, blaSHV-27, blaTEM-1B, catB3, dfrA14, fosA, OqxA, OqxA, OqxB, OqxB, qnrB1, sul2, tet(A)</t>
  </si>
  <si>
    <t>Col440I, IncFIB(K)</t>
  </si>
  <si>
    <t>GCF_024665755.2</t>
  </si>
  <si>
    <t>SAMN29785360</t>
  </si>
  <si>
    <t>MS1</t>
  </si>
  <si>
    <t>India</t>
  </si>
  <si>
    <t>aac(3)-IIa, aph(3'')-Ib, aph(6)-Id, blaCTX-M-15, blaSHV-27, blaTEM-1B, dfrA14, fosA, OqxA, OqxA, OqxB, OqxB, qnrB1, sul2, tet(A)</t>
  </si>
  <si>
    <t>unknown[aac(3)-IIa_6_CP023555], streptomycin, kanamycin, ampicillin, ceftriaxone, trimethoprim, fosfomycin, unknown[OqxA_1_EU370913], unknown[OqxB_1_EU370913], ciprofloxacin I/R, sulfisoxazole, tetracycline</t>
  </si>
  <si>
    <t>Col440I, ColRNAI, IncFIB(K)</t>
  </si>
  <si>
    <t>GCF_020982515.1</t>
  </si>
  <si>
    <t>SAMN23285063</t>
  </si>
  <si>
    <t>LZSYQHXN005</t>
  </si>
  <si>
    <t>cattle</t>
  </si>
  <si>
    <t>blaSHV-148, fosA6, OqxA, OqxA, OqxB, OqxB</t>
  </si>
  <si>
    <t>IncFIA(pBK30683), IncFIB(K)(pCAV1099-114)</t>
  </si>
  <si>
    <t>GCF_025770285.1</t>
  </si>
  <si>
    <t>SAMN31205649</t>
  </si>
  <si>
    <t>repB(R1701)</t>
  </si>
  <si>
    <t>COL-Kpn5</t>
  </si>
  <si>
    <t>Colombia</t>
  </si>
  <si>
    <t>aadA16, aph(3')-IIa, aph(6)-Ic, blaSHV-12, fosA6, OqxA, OqxA, OqxB, OqxB, qacE, sul1</t>
  </si>
  <si>
    <t>streptomycin, kanamycin, ampicillin, ceftriaxone, fosfomycin, unknown[OqxA_1_EU370913], unknown[OqxB_1_EU370913], unknown[qacE_1_X68232], sulfisoxazole</t>
  </si>
  <si>
    <t>IncI1-I(Alpha)</t>
  </si>
  <si>
    <t>GCF_002851615.1</t>
  </si>
  <si>
    <t>SAMN06629582</t>
  </si>
  <si>
    <t>EuSCAPE_RO097</t>
  </si>
  <si>
    <t>blaSHV-59</t>
  </si>
  <si>
    <t>IncFIB(K)(pCAV1099-114), IncHI1B(pNDM-MAR)</t>
  </si>
  <si>
    <t>GCF_900504475.1</t>
  </si>
  <si>
    <t>SAMEA3721010</t>
  </si>
  <si>
    <t>KP6870155</t>
  </si>
  <si>
    <t>aadA2, blaSHV-12, blaSHV-59, dfrA14, OqxA, OqxA, OqxB, OqxB, qacE, sul1</t>
  </si>
  <si>
    <t>streptomycin, ampicillin, ceftriaxone, trimethoprim, unknown[OqxA_1_EU370913], unknown[OqxB_1_EU370913], unknown[qacE_1_X68232], sulfisoxazole</t>
  </si>
  <si>
    <t>IncFIB(K), IncN, IncR, IncU</t>
  </si>
  <si>
    <t>GCF_027126715.1</t>
  </si>
  <si>
    <t>SAMN23708555</t>
  </si>
  <si>
    <t>Kp169</t>
  </si>
  <si>
    <t>dog</t>
  </si>
  <si>
    <t>blaSHV-59, OqxA, OqxA, OqxB, OqxB</t>
  </si>
  <si>
    <t>GCF_024516485.1</t>
  </si>
  <si>
    <t>SAMN17073114</t>
  </si>
  <si>
    <t>KP7R4</t>
  </si>
  <si>
    <t>aadA2, aph(6)-Id, blaLAP-2, blaSHV-59, bleO, dfrA12, floR, OqxA, OqxA, OqxB, OqxB, qnrS1, sul2, tet(A)</t>
  </si>
  <si>
    <t>streptomycin, kanamycin, ampicillin, unknown[bleO_1_AF051917], trimethoprim, chloramphenicol, unknown[OqxA_1_EU370913], unknown[OqxB_1_EU370913], ciprofloxacin I/R, sulfisoxazole, tetracycline</t>
  </si>
  <si>
    <t>IncFIB(K), IncM1</t>
  </si>
  <si>
    <t>GCF_035818775.1</t>
  </si>
  <si>
    <t>SAMN38826309</t>
  </si>
  <si>
    <t>KP7</t>
  </si>
  <si>
    <t>cow</t>
  </si>
  <si>
    <t>GCF_035818735.1</t>
  </si>
  <si>
    <t>SAMN38826308</t>
  </si>
  <si>
    <t>485?</t>
  </si>
  <si>
    <t>blaSHV-185</t>
  </si>
  <si>
    <t>blaSHV-155, fosA6, OqxA, OqxA, OqxB, OqxB</t>
  </si>
  <si>
    <t>1551?</t>
  </si>
  <si>
    <t>276?</t>
  </si>
  <si>
    <t>blaSHV-89, fosA6</t>
  </si>
  <si>
    <t>Colony445</t>
  </si>
  <si>
    <t>Thailand</t>
  </si>
  <si>
    <t>food</t>
  </si>
  <si>
    <t>GCF_019285395.1</t>
  </si>
  <si>
    <t>SAMN17825470</t>
  </si>
  <si>
    <t>HvKP51</t>
  </si>
  <si>
    <t>K5</t>
  </si>
  <si>
    <t>IncHI1B(pNDM-MAR), repB</t>
  </si>
  <si>
    <t>GCF_040029055.1</t>
  </si>
  <si>
    <t>SAMN41531516</t>
  </si>
  <si>
    <t>LS356</t>
  </si>
  <si>
    <t>GCF_002870865.1</t>
  </si>
  <si>
    <t>SAMN08281236</t>
  </si>
  <si>
    <t>KP8</t>
  </si>
  <si>
    <t>IncHI1B(pNDM-MAR)</t>
  </si>
  <si>
    <t>GCF_002845865.1</t>
  </si>
  <si>
    <t>SAMN08117208</t>
  </si>
  <si>
    <t>GN-2</t>
  </si>
  <si>
    <t>GCF_001939885.2</t>
  </si>
  <si>
    <t>SAMN05928590</t>
  </si>
  <si>
    <t>65?</t>
  </si>
  <si>
    <t>OqxA, OqxA</t>
  </si>
  <si>
    <t>unknown[OqxA_1_EU370913]</t>
  </si>
  <si>
    <t>2136?</t>
  </si>
  <si>
    <t>Beach</t>
  </si>
  <si>
    <t>K2</t>
  </si>
  <si>
    <t>IncR</t>
  </si>
  <si>
    <t>hvK2115</t>
  </si>
  <si>
    <t>blaSHV-67, OqxA, OqxA, OqxB, OqxB</t>
  </si>
  <si>
    <t>GCF_023347665.1</t>
  </si>
  <si>
    <t>SAMN25087048</t>
  </si>
  <si>
    <t>03-9138-2</t>
  </si>
  <si>
    <t>Martinique</t>
  </si>
  <si>
    <t>GCF_020526045.1</t>
  </si>
  <si>
    <t>SAMN22024780</t>
  </si>
  <si>
    <t>Taiwan</t>
  </si>
  <si>
    <t>GCF_000814805.1</t>
  </si>
  <si>
    <t>SAMN03097203</t>
  </si>
  <si>
    <t>ER17974.3</t>
  </si>
  <si>
    <t>GCF_019455345.1</t>
  </si>
  <si>
    <t>SAMN15567838</t>
  </si>
  <si>
    <t>JS161205112</t>
  </si>
  <si>
    <t>GCF_017315205.1</t>
  </si>
  <si>
    <t>SAMN18106513</t>
  </si>
  <si>
    <t>KPG1</t>
  </si>
  <si>
    <t>Lebanon</t>
  </si>
  <si>
    <t>K13</t>
  </si>
  <si>
    <t>GCF_032676435.1</t>
  </si>
  <si>
    <t>SAMN37719758</t>
  </si>
  <si>
    <t>RHB39-C10</t>
  </si>
  <si>
    <t>UK</t>
  </si>
  <si>
    <t>IncFIB(K), IncFIB(pNDM-Mar), IncHI1B(pNDM-MAR)</t>
  </si>
  <si>
    <t>GCF_013811445.1</t>
  </si>
  <si>
    <t>SAMN15148399</t>
  </si>
  <si>
    <t>Kp006</t>
  </si>
  <si>
    <t>animal</t>
  </si>
  <si>
    <t>blaSHV-89, fosA6, OqxA, OqxA, OqxB, OqxB, qnrS1, tet(A)</t>
  </si>
  <si>
    <t>ampicillin, fosfomycin, unknown[OqxA_1_EU370913], unknown[OqxB_1_EU370913], ciprofloxacin I/R, tetracycline</t>
  </si>
  <si>
    <t>IncFIB(pKPHS1), IncR</t>
  </si>
  <si>
    <t>GCF_036067015.1</t>
  </si>
  <si>
    <t>SAMN36708485</t>
  </si>
  <si>
    <t>Kp001</t>
  </si>
  <si>
    <t>GCF_036066955.1</t>
  </si>
  <si>
    <t>SAMN36708473</t>
  </si>
  <si>
    <t>Kp007</t>
  </si>
  <si>
    <t>GCF_036066855.1</t>
  </si>
  <si>
    <t>SAMN36708486</t>
  </si>
  <si>
    <t>188?</t>
  </si>
  <si>
    <t>K8</t>
  </si>
  <si>
    <t>blaSHV-37, OqxA, OqxA, OqxB, OqxB</t>
  </si>
  <si>
    <t>EuSCAPE_TR305</t>
  </si>
  <si>
    <t>Turkey</t>
  </si>
  <si>
    <t>K39</t>
  </si>
  <si>
    <t>blaSHV-187, fosA6, OqxA, OqxA, OqxB, OqxB</t>
  </si>
  <si>
    <t>Col440II</t>
  </si>
  <si>
    <t>GCF_900508265.1</t>
  </si>
  <si>
    <t>SAMEA3729899</t>
  </si>
  <si>
    <t>Belgium</t>
  </si>
  <si>
    <t>aph(3'')-Ib, aph(3')-Ia, aph(6)-Id, blaOXA-517, blaSHV-37, blaTEM-1B, dfrA14, fosA6, OqxA, OqxA, OqxB, OqxB, sul1, sul2</t>
  </si>
  <si>
    <t>streptomycin, kanamycin, ampicillin, trimethoprim, fosfomycin, unknown[OqxA_1_EU370913], unknown[OqxB_1_EU370913], sulfisoxazole</t>
  </si>
  <si>
    <t>ColRNAI, IncFIB(K), IncFII(K), IncL, IncX3(pEC14)</t>
  </si>
  <si>
    <t>GCF_003598825.1</t>
  </si>
  <si>
    <t>SAMN07716502</t>
  </si>
  <si>
    <t>CVUAS 14EP03163</t>
  </si>
  <si>
    <t>K31</t>
  </si>
  <si>
    <t>blaSHV-37, fosA6, OqxA, OqxA, OqxB, OqxB</t>
  </si>
  <si>
    <t>IncFIB(pNDM-Mar), IncHI1B(pNDM-MAR), repB</t>
  </si>
  <si>
    <t>GCF_019678895.1</t>
  </si>
  <si>
    <t>SAMN08605678</t>
  </si>
  <si>
    <t>B19293</t>
  </si>
  <si>
    <t>Ireland</t>
  </si>
  <si>
    <t>aac(6')-Ib-cr, aac(6')-Ib-cr, aac(6')-IIc, aadA16, ARR-3, blaKPC-2, dfrA27, ere(A), fosA6, OqxA, OqxA, OqxB, OqxB, qacE, qacE, qnrB6, sul1, sul1, tet(A)</t>
  </si>
  <si>
    <t>unknown[aac(6')-Ib-cr_1_DQ303918], amikacin, tobramycin, ciprofloxacin I/R, gentamicin, streptomycin, rifampicin, ampicillin, amoxicillin/clavulanic acid, cefoxitin, ceftriaxone, meropenem, trimethoprim, erythromycin, fosfomycin, unknown[OqxA_1_EU370913], unknown[OqxB_1_EU370913], unknown[qacE_1_X68232], sulfisoxazole, tetracycline</t>
  </si>
  <si>
    <t>Col(pHAD28), IncFIB(K), IncN, IncR</t>
  </si>
  <si>
    <t>GCF_036287785.1</t>
  </si>
  <si>
    <t>SAMN39499960</t>
  </si>
  <si>
    <t>RHBSTW-00515</t>
  </si>
  <si>
    <t>wastewater</t>
  </si>
  <si>
    <t>K51</t>
  </si>
  <si>
    <t>IncFIB(K), IncFIB(pQil), IncFII(pKP91)</t>
  </si>
  <si>
    <t>GCF_013735895.1</t>
  </si>
  <si>
    <t>SAMN15148644</t>
  </si>
  <si>
    <t>ST</t>
  </si>
  <si>
    <t>SJI23</t>
  </si>
  <si>
    <t>Clinical, pathogen</t>
  </si>
  <si>
    <t>Environmental, pathogen</t>
  </si>
  <si>
    <t>SJIM40.5</t>
  </si>
  <si>
    <t>SJI13</t>
  </si>
  <si>
    <t>SJI5</t>
  </si>
  <si>
    <t>SJI3</t>
  </si>
  <si>
    <t>SJIM25.3</t>
  </si>
  <si>
    <t>SJI1</t>
  </si>
  <si>
    <t>SJIM13.5</t>
  </si>
  <si>
    <t>SJIM12.3</t>
  </si>
  <si>
    <t>SJI11</t>
  </si>
  <si>
    <t>Poultry, Non-pathogen</t>
  </si>
  <si>
    <t>Human, Non-pathogen</t>
  </si>
  <si>
    <t>SJIM33.5</t>
  </si>
  <si>
    <t>SJIM11.8</t>
  </si>
  <si>
    <t>SJI33</t>
  </si>
  <si>
    <t>SJI35</t>
  </si>
  <si>
    <t>SJI37</t>
  </si>
  <si>
    <t>SJIM62.3</t>
  </si>
  <si>
    <t>SJIM42.10</t>
  </si>
  <si>
    <t>SJIM46.6</t>
  </si>
  <si>
    <t>SJIM18.11</t>
  </si>
  <si>
    <t>SJIM39.9</t>
  </si>
  <si>
    <t>SJIM55.7</t>
  </si>
  <si>
    <t>2289</t>
  </si>
  <si>
    <t>1162</t>
  </si>
  <si>
    <t>1498</t>
  </si>
  <si>
    <t>SJIM34.4</t>
  </si>
  <si>
    <t>SJI31</t>
  </si>
  <si>
    <t>SJI27</t>
  </si>
  <si>
    <t>Livestock, pathogen</t>
  </si>
  <si>
    <t>SJI15</t>
  </si>
  <si>
    <t>Animal, non-pathogen</t>
  </si>
  <si>
    <t>Pathogen</t>
  </si>
  <si>
    <t>Food, Pathogen</t>
  </si>
  <si>
    <t>SJIM26.1</t>
  </si>
  <si>
    <t>SJIM27.1</t>
  </si>
  <si>
    <t>SJIM61.7</t>
  </si>
  <si>
    <t>SJIM41.1</t>
  </si>
  <si>
    <t>SJIM19.4</t>
  </si>
  <si>
    <t>SJIM35.15</t>
  </si>
  <si>
    <t>SJIM24.17</t>
  </si>
  <si>
    <t>Livestock, non-pathogen</t>
  </si>
  <si>
    <t>1158</t>
  </si>
  <si>
    <t>SJIM9.1</t>
  </si>
  <si>
    <t>1219</t>
  </si>
  <si>
    <t>Poultry, pathogen</t>
  </si>
  <si>
    <t>Environmental, non-pathogen</t>
  </si>
  <si>
    <t>Genomes</t>
  </si>
  <si>
    <t>Pure isolate</t>
  </si>
  <si>
    <t>Reference strain</t>
  </si>
  <si>
    <t>Metagenome-assembled genome (MAG)</t>
  </si>
  <si>
    <t>Year of isolation</t>
  </si>
  <si>
    <t>Location</t>
  </si>
  <si>
    <t>Source of isolation</t>
  </si>
  <si>
    <t>Source</t>
  </si>
  <si>
    <t>Isolate/MAG/Reference strains</t>
  </si>
  <si>
    <t>Completeness</t>
  </si>
  <si>
    <t>Contamination</t>
  </si>
  <si>
    <t>SAMD01828808</t>
  </si>
  <si>
    <t>SAMD01828807</t>
  </si>
  <si>
    <t>SAMD01828801</t>
  </si>
  <si>
    <t>SAMD01828800</t>
  </si>
  <si>
    <t>SAMD01828806</t>
  </si>
  <si>
    <t>SAMD01828798</t>
  </si>
  <si>
    <t>SAMD01828810</t>
  </si>
  <si>
    <t>SAMD01828792</t>
  </si>
  <si>
    <t>SAMD01828791</t>
  </si>
  <si>
    <t>SAMD01828790</t>
  </si>
  <si>
    <t>SAMD01828809</t>
  </si>
  <si>
    <t>SAMD01828795</t>
  </si>
  <si>
    <t>SAMD01828794</t>
  </si>
  <si>
    <t>SAMD01828803</t>
  </si>
  <si>
    <t>SAMD01828804</t>
  </si>
  <si>
    <t>SAMD01828796</t>
  </si>
  <si>
    <t>SAMD01828811</t>
  </si>
  <si>
    <t>SAMD01828797</t>
  </si>
  <si>
    <t>SAMD01828805</t>
  </si>
  <si>
    <t>SAMD01828802</t>
  </si>
  <si>
    <t>SAMD01828799</t>
  </si>
  <si>
    <t>SAMD01838622</t>
  </si>
  <si>
    <t>SAMD01838623</t>
  </si>
  <si>
    <t>SAMD01838624</t>
  </si>
  <si>
    <t>SAMD01838625</t>
  </si>
  <si>
    <t>SAMD01838626</t>
  </si>
  <si>
    <t>SAMD01838627</t>
  </si>
  <si>
    <t>SAMD01838628</t>
  </si>
  <si>
    <t>SAMD01838629</t>
  </si>
  <si>
    <t>SAMD01838630</t>
  </si>
  <si>
    <t>SAMD01838631</t>
  </si>
  <si>
    <t>SAMD01838632</t>
  </si>
  <si>
    <t>SAMD01838633</t>
  </si>
  <si>
    <t>AMR genes</t>
  </si>
  <si>
    <t>Assembly accession</t>
  </si>
  <si>
    <t>Biosample number</t>
  </si>
  <si>
    <t>Pending</t>
  </si>
  <si>
    <t>Supplementary table S5: Klebsiella pneumoniae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9" fontId="1" fillId="0" borderId="0" applyNumberFormat="0" applyProtection="0">
      <alignment horizontal="right"/>
    </xf>
    <xf numFmtId="0" fontId="1" fillId="0" borderId="0" applyProtection="0">
      <alignment horizontal="right"/>
    </xf>
    <xf numFmtId="0" fontId="2" fillId="0" borderId="0">
      <alignment vertical="center"/>
    </xf>
  </cellStyleXfs>
  <cellXfs count="13">
    <xf numFmtId="0" fontId="0" fillId="0" borderId="0" xfId="0"/>
    <xf numFmtId="0" fontId="4" fillId="0" borderId="0" xfId="3" applyFont="1">
      <alignment vertical="center"/>
    </xf>
    <xf numFmtId="0" fontId="4" fillId="0" borderId="0" xfId="2" applyFont="1">
      <alignment horizontal="right"/>
    </xf>
    <xf numFmtId="0" fontId="4" fillId="0" borderId="0" xfId="0" applyFont="1"/>
    <xf numFmtId="0" fontId="3" fillId="0" borderId="0" xfId="3" applyFont="1">
      <alignment vertical="center"/>
    </xf>
    <xf numFmtId="0" fontId="3" fillId="0" borderId="0" xfId="0" applyFont="1"/>
    <xf numFmtId="0" fontId="5" fillId="0" borderId="0" xfId="0" applyFont="1"/>
    <xf numFmtId="0" fontId="4" fillId="0" borderId="0" xfId="2" applyFont="1" applyAlignment="1">
      <alignment horizontal="left"/>
    </xf>
    <xf numFmtId="0" fontId="3" fillId="0" borderId="0" xfId="2" applyFont="1" applyAlignment="1">
      <alignment horizontal="left"/>
    </xf>
    <xf numFmtId="0" fontId="0" fillId="0" borderId="0" xfId="0" applyAlignment="1">
      <alignment horizontal="left"/>
    </xf>
    <xf numFmtId="0" fontId="4" fillId="0" borderId="0" xfId="3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2" borderId="0" xfId="3" applyFont="1" applyFill="1">
      <alignment vertical="center"/>
    </xf>
  </cellXfs>
  <cellStyles count="4">
    <cellStyle name="iTOLnormal" xfId="2" xr:uid="{97FB3331-6A28-4B24-9A43-6D10C34494C6}"/>
    <cellStyle name="iTOLtext" xfId="1" xr:uid="{F261C606-1DF7-46B5-BC8E-0B688ABE8143}"/>
    <cellStyle name="Normal" xfId="0" builtinId="0"/>
    <cellStyle name="Normal 2" xfId="3" xr:uid="{23F719AA-CA19-421E-A4E8-A151FD5F75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6B411-FD9A-4805-9691-8AD24A171429}">
  <dimension ref="A1:P98"/>
  <sheetViews>
    <sheetView tabSelected="1" zoomScale="110" zoomScaleNormal="110" workbookViewId="0">
      <selection activeCell="B7" sqref="B7"/>
    </sheetView>
  </sheetViews>
  <sheetFormatPr defaultRowHeight="14.25" x14ac:dyDescent="0.45"/>
  <cols>
    <col min="1" max="1" width="25.265625" style="2" customWidth="1"/>
    <col min="2" max="2" width="32.1328125" style="2" bestFit="1" customWidth="1"/>
    <col min="3" max="3" width="14.53125" style="2" bestFit="1" customWidth="1"/>
    <col min="4" max="4" width="14.796875" style="2" bestFit="1" customWidth="1"/>
    <col min="5" max="5" width="7.9296875" style="2" customWidth="1"/>
    <col min="6" max="6" width="15.796875" style="2" bestFit="1" customWidth="1"/>
    <col min="7" max="7" width="9.9296875" style="2" bestFit="1" customWidth="1"/>
    <col min="8" max="8" width="17.86328125" style="2" bestFit="1" customWidth="1"/>
    <col min="9" max="10" width="7.9296875" style="2" customWidth="1"/>
    <col min="11" max="11" width="9.53125" style="2" customWidth="1"/>
    <col min="12" max="12" width="29.9296875" style="2" customWidth="1"/>
    <col min="13" max="13" width="8.796875" style="2" customWidth="1"/>
    <col min="14" max="14" width="20.53125" style="2" bestFit="1" customWidth="1"/>
    <col min="15" max="15" width="18" style="2" bestFit="1" customWidth="1"/>
    <col min="16" max="16" width="24.06640625" style="2" bestFit="1" customWidth="1"/>
    <col min="17" max="16384" width="9.06640625" style="3"/>
  </cols>
  <sheetData>
    <row r="1" spans="1:16" x14ac:dyDescent="0.45">
      <c r="A1" s="3" t="s">
        <v>514</v>
      </c>
    </row>
    <row r="3" spans="1:16" s="5" customFormat="1" x14ac:dyDescent="0.45">
      <c r="A3" s="4" t="s">
        <v>474</v>
      </c>
      <c r="B3" s="4" t="s">
        <v>466</v>
      </c>
      <c r="C3" s="4" t="s">
        <v>475</v>
      </c>
      <c r="D3" s="4" t="s">
        <v>476</v>
      </c>
      <c r="E3" s="4" t="s">
        <v>416</v>
      </c>
      <c r="F3" s="4" t="s">
        <v>470</v>
      </c>
      <c r="G3" s="4" t="s">
        <v>471</v>
      </c>
      <c r="H3" s="4" t="s">
        <v>472</v>
      </c>
      <c r="I3" s="4" t="s">
        <v>0</v>
      </c>
      <c r="J3" s="4" t="s">
        <v>1</v>
      </c>
      <c r="K3" s="4" t="s">
        <v>510</v>
      </c>
      <c r="L3" s="4" t="s">
        <v>2</v>
      </c>
      <c r="M3" s="4" t="s">
        <v>3</v>
      </c>
      <c r="N3" s="4" t="s">
        <v>511</v>
      </c>
      <c r="O3" s="4" t="s">
        <v>512</v>
      </c>
      <c r="P3" s="8" t="s">
        <v>473</v>
      </c>
    </row>
    <row r="4" spans="1:16" x14ac:dyDescent="0.45">
      <c r="A4" s="7" t="s">
        <v>417</v>
      </c>
      <c r="B4" s="7" t="s">
        <v>467</v>
      </c>
      <c r="C4" s="9">
        <v>100</v>
      </c>
      <c r="D4" s="9">
        <v>0.16</v>
      </c>
      <c r="E4" s="10" t="s">
        <v>42</v>
      </c>
      <c r="F4" s="10">
        <v>2022</v>
      </c>
      <c r="G4" s="1" t="s">
        <v>122</v>
      </c>
      <c r="H4" s="1" t="s">
        <v>123</v>
      </c>
      <c r="I4" s="1" t="s">
        <v>7</v>
      </c>
      <c r="J4" s="1" t="s">
        <v>73</v>
      </c>
      <c r="K4" s="1" t="s">
        <v>164</v>
      </c>
      <c r="L4" s="1" t="s">
        <v>41</v>
      </c>
      <c r="M4" s="1" t="s">
        <v>11</v>
      </c>
      <c r="N4" s="12" t="s">
        <v>513</v>
      </c>
      <c r="O4" s="1" t="s">
        <v>498</v>
      </c>
      <c r="P4" s="2" t="s">
        <v>12</v>
      </c>
    </row>
    <row r="5" spans="1:16" x14ac:dyDescent="0.45">
      <c r="A5" s="7" t="s">
        <v>165</v>
      </c>
      <c r="B5" s="7" t="s">
        <v>468</v>
      </c>
      <c r="C5" s="7" t="s">
        <v>7</v>
      </c>
      <c r="D5" s="7" t="s">
        <v>7</v>
      </c>
      <c r="E5" s="10">
        <v>999</v>
      </c>
      <c r="F5" s="10">
        <v>2013</v>
      </c>
      <c r="G5" s="1" t="s">
        <v>166</v>
      </c>
      <c r="H5" s="1" t="s">
        <v>23</v>
      </c>
      <c r="I5" s="1" t="s">
        <v>7</v>
      </c>
      <c r="J5" s="1" t="s">
        <v>167</v>
      </c>
      <c r="K5" s="1" t="s">
        <v>168</v>
      </c>
      <c r="L5" s="1" t="s">
        <v>169</v>
      </c>
      <c r="M5" s="1" t="s">
        <v>170</v>
      </c>
      <c r="N5" s="1" t="s">
        <v>171</v>
      </c>
      <c r="O5" s="1" t="s">
        <v>172</v>
      </c>
      <c r="P5" s="2" t="s">
        <v>418</v>
      </c>
    </row>
    <row r="6" spans="1:16" x14ac:dyDescent="0.45">
      <c r="A6" s="7" t="s">
        <v>173</v>
      </c>
      <c r="B6" s="7" t="s">
        <v>468</v>
      </c>
      <c r="C6" s="7" t="s">
        <v>7</v>
      </c>
      <c r="D6" s="7" t="s">
        <v>7</v>
      </c>
      <c r="E6" s="10">
        <v>999</v>
      </c>
      <c r="F6" s="10">
        <v>2015</v>
      </c>
      <c r="G6" s="1" t="s">
        <v>85</v>
      </c>
      <c r="H6" s="1" t="s">
        <v>174</v>
      </c>
      <c r="I6" s="1" t="s">
        <v>7</v>
      </c>
      <c r="J6" s="1" t="s">
        <v>167</v>
      </c>
      <c r="K6" s="1" t="s">
        <v>175</v>
      </c>
      <c r="L6" s="1" t="s">
        <v>176</v>
      </c>
      <c r="M6" s="1" t="s">
        <v>177</v>
      </c>
      <c r="N6" s="1" t="s">
        <v>178</v>
      </c>
      <c r="O6" s="1" t="s">
        <v>179</v>
      </c>
      <c r="P6" s="2" t="s">
        <v>419</v>
      </c>
    </row>
    <row r="7" spans="1:16" x14ac:dyDescent="0.45">
      <c r="A7" s="7" t="s">
        <v>420</v>
      </c>
      <c r="B7" s="7" t="s">
        <v>469</v>
      </c>
      <c r="C7" s="11">
        <v>96.74</v>
      </c>
      <c r="D7" s="11">
        <v>0.33400000000000002</v>
      </c>
      <c r="E7" s="10" t="s">
        <v>180</v>
      </c>
      <c r="F7" s="10">
        <v>2022</v>
      </c>
      <c r="G7" s="1" t="s">
        <v>160</v>
      </c>
      <c r="H7" s="1" t="s">
        <v>123</v>
      </c>
      <c r="I7" s="1" t="s">
        <v>7</v>
      </c>
      <c r="J7" s="1" t="s">
        <v>167</v>
      </c>
      <c r="K7" s="1" t="s">
        <v>161</v>
      </c>
      <c r="L7" s="1" t="s">
        <v>45</v>
      </c>
      <c r="M7" s="1" t="s">
        <v>11</v>
      </c>
      <c r="N7" s="12" t="s">
        <v>513</v>
      </c>
      <c r="O7" t="s">
        <v>477</v>
      </c>
      <c r="P7" s="2" t="s">
        <v>12</v>
      </c>
    </row>
    <row r="8" spans="1:16" x14ac:dyDescent="0.45">
      <c r="A8" s="7" t="s">
        <v>421</v>
      </c>
      <c r="B8" s="7" t="s">
        <v>467</v>
      </c>
      <c r="C8" s="9">
        <v>100</v>
      </c>
      <c r="D8" s="9">
        <v>0.73</v>
      </c>
      <c r="E8" s="10">
        <v>34</v>
      </c>
      <c r="F8" s="10">
        <v>2022</v>
      </c>
      <c r="G8" s="1" t="s">
        <v>160</v>
      </c>
      <c r="H8" s="1" t="s">
        <v>123</v>
      </c>
      <c r="I8" s="1" t="s">
        <v>181</v>
      </c>
      <c r="J8" s="1" t="s">
        <v>182</v>
      </c>
      <c r="K8" s="1" t="s">
        <v>183</v>
      </c>
      <c r="L8" s="1" t="s">
        <v>45</v>
      </c>
      <c r="M8" s="1" t="s">
        <v>184</v>
      </c>
      <c r="N8" s="12" t="s">
        <v>513</v>
      </c>
      <c r="O8" s="1" t="s">
        <v>499</v>
      </c>
      <c r="P8" s="2" t="s">
        <v>12</v>
      </c>
    </row>
    <row r="9" spans="1:16" x14ac:dyDescent="0.45">
      <c r="A9" s="7" t="s">
        <v>185</v>
      </c>
      <c r="B9" s="7" t="s">
        <v>468</v>
      </c>
      <c r="C9" s="7" t="s">
        <v>7</v>
      </c>
      <c r="D9" s="7" t="s">
        <v>7</v>
      </c>
      <c r="E9" s="10">
        <v>34</v>
      </c>
      <c r="F9" s="10">
        <v>2014</v>
      </c>
      <c r="G9" s="1" t="s">
        <v>72</v>
      </c>
      <c r="H9" s="1" t="s">
        <v>23</v>
      </c>
      <c r="I9" s="1" t="s">
        <v>186</v>
      </c>
      <c r="J9" s="1" t="s">
        <v>182</v>
      </c>
      <c r="K9" s="1" t="s">
        <v>187</v>
      </c>
      <c r="L9" s="1" t="s">
        <v>45</v>
      </c>
      <c r="M9" s="1" t="s">
        <v>111</v>
      </c>
      <c r="N9" s="1" t="s">
        <v>188</v>
      </c>
      <c r="O9" s="1" t="s">
        <v>189</v>
      </c>
      <c r="P9" s="2" t="s">
        <v>12</v>
      </c>
    </row>
    <row r="10" spans="1:16" x14ac:dyDescent="0.45">
      <c r="A10" s="7" t="s">
        <v>422</v>
      </c>
      <c r="B10" s="7" t="s">
        <v>467</v>
      </c>
      <c r="C10" s="9">
        <v>100</v>
      </c>
      <c r="D10" s="9">
        <v>1.22</v>
      </c>
      <c r="E10" s="10" t="s">
        <v>192</v>
      </c>
      <c r="F10" s="10">
        <v>2022</v>
      </c>
      <c r="G10" s="1" t="s">
        <v>160</v>
      </c>
      <c r="H10" s="1" t="s">
        <v>123</v>
      </c>
      <c r="I10" s="1" t="s">
        <v>193</v>
      </c>
      <c r="J10" s="1" t="s">
        <v>194</v>
      </c>
      <c r="K10" s="1" t="s">
        <v>195</v>
      </c>
      <c r="L10" s="1" t="s">
        <v>45</v>
      </c>
      <c r="M10" s="1" t="s">
        <v>196</v>
      </c>
      <c r="N10" s="12" t="s">
        <v>513</v>
      </c>
      <c r="O10" s="1" t="s">
        <v>500</v>
      </c>
      <c r="P10" s="2" t="s">
        <v>12</v>
      </c>
    </row>
    <row r="11" spans="1:16" x14ac:dyDescent="0.45">
      <c r="A11" s="7" t="s">
        <v>423</v>
      </c>
      <c r="B11" s="7" t="s">
        <v>467</v>
      </c>
      <c r="C11" s="9">
        <v>100</v>
      </c>
      <c r="D11" s="9">
        <v>1.22</v>
      </c>
      <c r="E11" s="10" t="s">
        <v>192</v>
      </c>
      <c r="F11" s="10">
        <v>2022</v>
      </c>
      <c r="G11" s="1" t="s">
        <v>160</v>
      </c>
      <c r="H11" s="1" t="s">
        <v>123</v>
      </c>
      <c r="I11" s="1" t="s">
        <v>193</v>
      </c>
      <c r="J11" s="1" t="s">
        <v>194</v>
      </c>
      <c r="K11" s="1" t="s">
        <v>195</v>
      </c>
      <c r="L11" s="1" t="s">
        <v>45</v>
      </c>
      <c r="M11" s="1" t="s">
        <v>196</v>
      </c>
      <c r="N11" s="12" t="s">
        <v>513</v>
      </c>
      <c r="O11" s="1" t="s">
        <v>501</v>
      </c>
      <c r="P11" s="2" t="s">
        <v>12</v>
      </c>
    </row>
    <row r="12" spans="1:16" x14ac:dyDescent="0.45">
      <c r="A12" s="7" t="s">
        <v>424</v>
      </c>
      <c r="B12" s="7" t="s">
        <v>469</v>
      </c>
      <c r="C12" s="11">
        <v>97.65</v>
      </c>
      <c r="D12" s="11">
        <v>7.6999999999999999E-2</v>
      </c>
      <c r="E12" s="10" t="s">
        <v>190</v>
      </c>
      <c r="F12" s="10">
        <v>2022</v>
      </c>
      <c r="G12" s="1" t="s">
        <v>160</v>
      </c>
      <c r="H12" s="1" t="s">
        <v>123</v>
      </c>
      <c r="I12" s="1" t="s">
        <v>7</v>
      </c>
      <c r="J12" s="1" t="s">
        <v>65</v>
      </c>
      <c r="K12" s="1" t="s">
        <v>101</v>
      </c>
      <c r="L12" s="1" t="s">
        <v>45</v>
      </c>
      <c r="M12" s="1" t="s">
        <v>11</v>
      </c>
      <c r="N12" s="12" t="s">
        <v>513</v>
      </c>
      <c r="O12" t="s">
        <v>478</v>
      </c>
      <c r="P12" s="2" t="s">
        <v>12</v>
      </c>
    </row>
    <row r="13" spans="1:16" x14ac:dyDescent="0.45">
      <c r="A13" s="7" t="s">
        <v>425</v>
      </c>
      <c r="B13" s="7" t="s">
        <v>467</v>
      </c>
      <c r="C13" s="9">
        <v>100</v>
      </c>
      <c r="D13" s="9">
        <v>0.74</v>
      </c>
      <c r="E13" s="10">
        <v>5099</v>
      </c>
      <c r="F13" s="10">
        <v>2022</v>
      </c>
      <c r="G13" s="1" t="s">
        <v>160</v>
      </c>
      <c r="H13" s="1" t="s">
        <v>123</v>
      </c>
      <c r="I13" s="1" t="s">
        <v>7</v>
      </c>
      <c r="J13" s="1" t="s">
        <v>8</v>
      </c>
      <c r="K13" s="1" t="s">
        <v>191</v>
      </c>
      <c r="L13" s="1" t="s">
        <v>45</v>
      </c>
      <c r="M13" s="1" t="s">
        <v>111</v>
      </c>
      <c r="N13" s="12" t="s">
        <v>513</v>
      </c>
      <c r="O13" s="1" t="s">
        <v>502</v>
      </c>
      <c r="P13" s="2" t="s">
        <v>12</v>
      </c>
    </row>
    <row r="14" spans="1:16" x14ac:dyDescent="0.45">
      <c r="A14" s="7" t="s">
        <v>426</v>
      </c>
      <c r="B14" s="7" t="s">
        <v>469</v>
      </c>
      <c r="C14" s="11">
        <v>94.18</v>
      </c>
      <c r="D14" s="11">
        <v>0.59099999999999997</v>
      </c>
      <c r="E14" s="10" t="s">
        <v>159</v>
      </c>
      <c r="F14" s="10">
        <v>2022</v>
      </c>
      <c r="G14" s="1" t="s">
        <v>160</v>
      </c>
      <c r="H14" s="1" t="s">
        <v>123</v>
      </c>
      <c r="I14" s="1" t="s">
        <v>7</v>
      </c>
      <c r="J14" s="1" t="s">
        <v>65</v>
      </c>
      <c r="K14" s="1" t="s">
        <v>161</v>
      </c>
      <c r="L14" s="1" t="s">
        <v>45</v>
      </c>
      <c r="M14" s="1" t="s">
        <v>11</v>
      </c>
      <c r="N14" s="12" t="s">
        <v>513</v>
      </c>
      <c r="O14" t="s">
        <v>479</v>
      </c>
      <c r="P14" s="2" t="s">
        <v>12</v>
      </c>
    </row>
    <row r="15" spans="1:16" x14ac:dyDescent="0.45">
      <c r="A15" s="7" t="s">
        <v>427</v>
      </c>
      <c r="B15" s="7" t="s">
        <v>469</v>
      </c>
      <c r="C15" s="11">
        <v>91.7</v>
      </c>
      <c r="D15" s="11">
        <v>1.3109999999999999</v>
      </c>
      <c r="E15" s="10" t="s">
        <v>162</v>
      </c>
      <c r="F15" s="10">
        <v>2022</v>
      </c>
      <c r="G15" s="1" t="s">
        <v>160</v>
      </c>
      <c r="H15" s="1" t="s">
        <v>123</v>
      </c>
      <c r="I15" s="1" t="s">
        <v>7</v>
      </c>
      <c r="J15" s="1" t="s">
        <v>65</v>
      </c>
      <c r="K15" s="1" t="s">
        <v>163</v>
      </c>
      <c r="L15" s="1" t="s">
        <v>41</v>
      </c>
      <c r="M15" s="1" t="s">
        <v>11</v>
      </c>
      <c r="N15" s="12" t="s">
        <v>513</v>
      </c>
      <c r="O15" t="s">
        <v>480</v>
      </c>
      <c r="P15" s="2" t="s">
        <v>12</v>
      </c>
    </row>
    <row r="16" spans="1:16" x14ac:dyDescent="0.45">
      <c r="A16" s="7" t="s">
        <v>424</v>
      </c>
      <c r="B16" s="7" t="s">
        <v>469</v>
      </c>
      <c r="C16" s="11">
        <v>97.65</v>
      </c>
      <c r="D16" s="11">
        <v>7.6999999999999999E-2</v>
      </c>
      <c r="E16" s="10" t="s">
        <v>4</v>
      </c>
      <c r="F16" s="10">
        <v>2022</v>
      </c>
      <c r="G16" s="1" t="s">
        <v>122</v>
      </c>
      <c r="H16" s="1" t="s">
        <v>39</v>
      </c>
      <c r="I16" s="1" t="s">
        <v>7</v>
      </c>
      <c r="J16" s="1" t="s">
        <v>58</v>
      </c>
      <c r="K16" s="1" t="s">
        <v>197</v>
      </c>
      <c r="L16" s="1" t="s">
        <v>10</v>
      </c>
      <c r="M16" s="1" t="s">
        <v>11</v>
      </c>
      <c r="N16" s="12" t="s">
        <v>513</v>
      </c>
      <c r="O16" t="s">
        <v>478</v>
      </c>
      <c r="P16" s="2" t="s">
        <v>12</v>
      </c>
    </row>
    <row r="17" spans="1:16" x14ac:dyDescent="0.45">
      <c r="A17" s="7" t="s">
        <v>198</v>
      </c>
      <c r="B17" s="7" t="s">
        <v>468</v>
      </c>
      <c r="C17" s="7" t="s">
        <v>7</v>
      </c>
      <c r="D17" s="7" t="s">
        <v>7</v>
      </c>
      <c r="E17" s="10">
        <v>11</v>
      </c>
      <c r="F17" s="10">
        <v>2011</v>
      </c>
      <c r="G17" s="1" t="s">
        <v>85</v>
      </c>
      <c r="H17" s="1" t="s">
        <v>23</v>
      </c>
      <c r="I17" s="1" t="s">
        <v>7</v>
      </c>
      <c r="J17" s="1" t="s">
        <v>182</v>
      </c>
      <c r="K17" s="1" t="s">
        <v>199</v>
      </c>
      <c r="L17" s="1" t="s">
        <v>200</v>
      </c>
      <c r="M17" s="1" t="s">
        <v>11</v>
      </c>
      <c r="N17" s="1" t="s">
        <v>201</v>
      </c>
      <c r="O17" s="1" t="s">
        <v>202</v>
      </c>
      <c r="P17" s="2" t="s">
        <v>418</v>
      </c>
    </row>
    <row r="18" spans="1:16" x14ac:dyDescent="0.45">
      <c r="A18" s="7" t="s">
        <v>428</v>
      </c>
      <c r="B18" s="7" t="s">
        <v>467</v>
      </c>
      <c r="C18" s="9">
        <v>100</v>
      </c>
      <c r="D18" s="9">
        <v>0.49</v>
      </c>
      <c r="E18" s="10">
        <v>896</v>
      </c>
      <c r="F18" s="10">
        <v>2022</v>
      </c>
      <c r="G18" s="1" t="s">
        <v>160</v>
      </c>
      <c r="H18" s="1" t="s">
        <v>123</v>
      </c>
      <c r="I18" s="1" t="s">
        <v>203</v>
      </c>
      <c r="J18" s="1" t="s">
        <v>15</v>
      </c>
      <c r="K18" s="1" t="s">
        <v>204</v>
      </c>
      <c r="L18" s="1" t="s">
        <v>200</v>
      </c>
      <c r="M18" s="1" t="s">
        <v>205</v>
      </c>
      <c r="N18" s="12" t="s">
        <v>513</v>
      </c>
      <c r="O18" s="1" t="s">
        <v>503</v>
      </c>
      <c r="P18" s="2" t="s">
        <v>12</v>
      </c>
    </row>
    <row r="19" spans="1:16" x14ac:dyDescent="0.45">
      <c r="A19" s="7" t="s">
        <v>206</v>
      </c>
      <c r="B19" s="7" t="s">
        <v>468</v>
      </c>
      <c r="C19" s="7" t="s">
        <v>7</v>
      </c>
      <c r="D19" s="7" t="s">
        <v>7</v>
      </c>
      <c r="E19" s="10">
        <v>896</v>
      </c>
      <c r="F19" s="10" t="s">
        <v>4</v>
      </c>
      <c r="G19" s="1" t="s">
        <v>22</v>
      </c>
      <c r="H19" s="1" t="s">
        <v>23</v>
      </c>
      <c r="I19" s="1" t="s">
        <v>203</v>
      </c>
      <c r="J19" s="1" t="s">
        <v>15</v>
      </c>
      <c r="K19" s="1" t="s">
        <v>207</v>
      </c>
      <c r="L19" s="1" t="s">
        <v>208</v>
      </c>
      <c r="M19" s="1" t="s">
        <v>170</v>
      </c>
      <c r="N19" s="1" t="s">
        <v>209</v>
      </c>
      <c r="O19" s="1" t="s">
        <v>210</v>
      </c>
      <c r="P19" s="2" t="s">
        <v>418</v>
      </c>
    </row>
    <row r="20" spans="1:16" x14ac:dyDescent="0.45">
      <c r="A20" s="7" t="s">
        <v>226</v>
      </c>
      <c r="B20" s="7" t="s">
        <v>468</v>
      </c>
      <c r="C20" s="7" t="s">
        <v>7</v>
      </c>
      <c r="D20" s="7" t="s">
        <v>7</v>
      </c>
      <c r="E20" s="10">
        <v>896</v>
      </c>
      <c r="F20" s="10">
        <v>2019</v>
      </c>
      <c r="G20" s="1" t="s">
        <v>85</v>
      </c>
      <c r="H20" s="1" t="s">
        <v>227</v>
      </c>
      <c r="I20" s="1" t="s">
        <v>203</v>
      </c>
      <c r="J20" s="1" t="s">
        <v>15</v>
      </c>
      <c r="K20" s="1" t="s">
        <v>228</v>
      </c>
      <c r="L20" s="1" t="s">
        <v>229</v>
      </c>
      <c r="M20" s="1" t="s">
        <v>215</v>
      </c>
      <c r="N20" s="1" t="s">
        <v>230</v>
      </c>
      <c r="O20" s="1" t="s">
        <v>231</v>
      </c>
      <c r="P20" s="2" t="s">
        <v>419</v>
      </c>
    </row>
    <row r="21" spans="1:16" x14ac:dyDescent="0.45">
      <c r="A21" s="7" t="s">
        <v>221</v>
      </c>
      <c r="B21" s="7" t="s">
        <v>468</v>
      </c>
      <c r="C21" s="7" t="s">
        <v>7</v>
      </c>
      <c r="D21" s="7" t="s">
        <v>7</v>
      </c>
      <c r="E21" s="10">
        <v>896</v>
      </c>
      <c r="F21" s="10">
        <v>2019</v>
      </c>
      <c r="G21" s="1" t="s">
        <v>85</v>
      </c>
      <c r="H21" s="1" t="s">
        <v>222</v>
      </c>
      <c r="I21" s="1" t="s">
        <v>203</v>
      </c>
      <c r="J21" s="1" t="s">
        <v>15</v>
      </c>
      <c r="K21" s="1" t="s">
        <v>223</v>
      </c>
      <c r="L21" s="1" t="s">
        <v>214</v>
      </c>
      <c r="M21" s="1" t="s">
        <v>215</v>
      </c>
      <c r="N21" s="1" t="s">
        <v>224</v>
      </c>
      <c r="O21" s="1" t="s">
        <v>225</v>
      </c>
      <c r="P21" s="2" t="s">
        <v>419</v>
      </c>
    </row>
    <row r="22" spans="1:16" x14ac:dyDescent="0.45">
      <c r="A22" s="7" t="s">
        <v>218</v>
      </c>
      <c r="B22" s="7" t="s">
        <v>468</v>
      </c>
      <c r="C22" s="7" t="s">
        <v>7</v>
      </c>
      <c r="D22" s="7" t="s">
        <v>7</v>
      </c>
      <c r="E22" s="10">
        <v>896</v>
      </c>
      <c r="F22" s="10">
        <v>2022</v>
      </c>
      <c r="G22" s="1" t="s">
        <v>85</v>
      </c>
      <c r="H22" s="1" t="s">
        <v>212</v>
      </c>
      <c r="I22" s="1" t="s">
        <v>203</v>
      </c>
      <c r="J22" s="1" t="s">
        <v>15</v>
      </c>
      <c r="K22" s="1" t="s">
        <v>213</v>
      </c>
      <c r="L22" s="1" t="s">
        <v>214</v>
      </c>
      <c r="M22" s="1" t="s">
        <v>215</v>
      </c>
      <c r="N22" s="1" t="s">
        <v>219</v>
      </c>
      <c r="O22" s="1" t="s">
        <v>220</v>
      </c>
      <c r="P22" s="2" t="s">
        <v>429</v>
      </c>
    </row>
    <row r="23" spans="1:16" x14ac:dyDescent="0.45">
      <c r="A23" s="7" t="s">
        <v>211</v>
      </c>
      <c r="B23" s="7" t="s">
        <v>468</v>
      </c>
      <c r="C23" s="7" t="s">
        <v>7</v>
      </c>
      <c r="D23" s="7" t="s">
        <v>7</v>
      </c>
      <c r="E23" s="10">
        <v>896</v>
      </c>
      <c r="F23" s="10">
        <v>2022</v>
      </c>
      <c r="G23" s="1" t="s">
        <v>85</v>
      </c>
      <c r="H23" s="1" t="s">
        <v>212</v>
      </c>
      <c r="I23" s="1" t="s">
        <v>203</v>
      </c>
      <c r="J23" s="1" t="s">
        <v>15</v>
      </c>
      <c r="K23" s="1" t="s">
        <v>213</v>
      </c>
      <c r="L23" s="1" t="s">
        <v>214</v>
      </c>
      <c r="M23" s="1" t="s">
        <v>215</v>
      </c>
      <c r="N23" s="1" t="s">
        <v>216</v>
      </c>
      <c r="O23" s="1" t="s">
        <v>217</v>
      </c>
      <c r="P23" s="2" t="s">
        <v>429</v>
      </c>
    </row>
    <row r="24" spans="1:16" x14ac:dyDescent="0.45">
      <c r="A24" s="7" t="s">
        <v>237</v>
      </c>
      <c r="B24" s="7" t="s">
        <v>468</v>
      </c>
      <c r="C24" s="7" t="s">
        <v>7</v>
      </c>
      <c r="D24" s="7" t="s">
        <v>7</v>
      </c>
      <c r="E24" s="10">
        <v>716</v>
      </c>
      <c r="F24" s="10">
        <v>2022</v>
      </c>
      <c r="G24" s="1" t="s">
        <v>85</v>
      </c>
      <c r="H24" s="1" t="s">
        <v>23</v>
      </c>
      <c r="I24" s="1" t="s">
        <v>7</v>
      </c>
      <c r="J24" s="1" t="s">
        <v>182</v>
      </c>
      <c r="K24" s="1" t="s">
        <v>238</v>
      </c>
      <c r="L24" s="1" t="s">
        <v>239</v>
      </c>
      <c r="M24" s="1" t="s">
        <v>240</v>
      </c>
      <c r="N24" s="1" t="s">
        <v>241</v>
      </c>
      <c r="O24" s="1" t="s">
        <v>242</v>
      </c>
      <c r="P24" s="2" t="s">
        <v>418</v>
      </c>
    </row>
    <row r="25" spans="1:16" x14ac:dyDescent="0.45">
      <c r="A25" s="7" t="s">
        <v>243</v>
      </c>
      <c r="B25" s="7" t="s">
        <v>468</v>
      </c>
      <c r="C25" s="7" t="s">
        <v>7</v>
      </c>
      <c r="D25" s="7" t="s">
        <v>7</v>
      </c>
      <c r="E25" s="10">
        <v>716</v>
      </c>
      <c r="F25" s="10">
        <v>2022</v>
      </c>
      <c r="G25" s="1" t="s">
        <v>244</v>
      </c>
      <c r="H25" s="1" t="s">
        <v>212</v>
      </c>
      <c r="I25" s="1" t="s">
        <v>7</v>
      </c>
      <c r="J25" s="1" t="s">
        <v>182</v>
      </c>
      <c r="K25" s="1" t="s">
        <v>245</v>
      </c>
      <c r="L25" s="1" t="s">
        <v>246</v>
      </c>
      <c r="M25" s="1" t="s">
        <v>247</v>
      </c>
      <c r="N25" s="1" t="s">
        <v>248</v>
      </c>
      <c r="O25" s="1" t="s">
        <v>249</v>
      </c>
      <c r="P25" s="2" t="s">
        <v>429</v>
      </c>
    </row>
    <row r="26" spans="1:16" x14ac:dyDescent="0.45">
      <c r="A26" s="7" t="s">
        <v>250</v>
      </c>
      <c r="B26" s="7" t="s">
        <v>468</v>
      </c>
      <c r="C26" s="7" t="s">
        <v>7</v>
      </c>
      <c r="D26" s="7" t="s">
        <v>7</v>
      </c>
      <c r="E26" s="10">
        <v>716</v>
      </c>
      <c r="F26" s="10">
        <v>2018</v>
      </c>
      <c r="G26" s="1" t="s">
        <v>85</v>
      </c>
      <c r="H26" s="1" t="s">
        <v>23</v>
      </c>
      <c r="I26" s="1" t="s">
        <v>7</v>
      </c>
      <c r="J26" s="1" t="s">
        <v>182</v>
      </c>
      <c r="K26" s="1" t="s">
        <v>251</v>
      </c>
      <c r="L26" s="1" t="s">
        <v>252</v>
      </c>
      <c r="M26" s="1" t="s">
        <v>76</v>
      </c>
      <c r="N26" s="1" t="s">
        <v>253</v>
      </c>
      <c r="O26" s="1" t="s">
        <v>254</v>
      </c>
      <c r="P26" s="2" t="s">
        <v>430</v>
      </c>
    </row>
    <row r="27" spans="1:16" x14ac:dyDescent="0.45">
      <c r="A27" s="7" t="s">
        <v>255</v>
      </c>
      <c r="B27" s="7" t="s">
        <v>468</v>
      </c>
      <c r="C27" s="7" t="s">
        <v>7</v>
      </c>
      <c r="D27" s="7" t="s">
        <v>7</v>
      </c>
      <c r="E27" s="10">
        <v>716</v>
      </c>
      <c r="F27" s="10">
        <v>2019</v>
      </c>
      <c r="G27" s="1" t="s">
        <v>256</v>
      </c>
      <c r="H27" s="1" t="s">
        <v>23</v>
      </c>
      <c r="I27" s="1" t="s">
        <v>7</v>
      </c>
      <c r="J27" s="1" t="s">
        <v>182</v>
      </c>
      <c r="K27" s="1" t="s">
        <v>257</v>
      </c>
      <c r="L27" s="1" t="s">
        <v>115</v>
      </c>
      <c r="M27" s="1" t="s">
        <v>258</v>
      </c>
      <c r="N27" s="1" t="s">
        <v>259</v>
      </c>
      <c r="O27" s="1" t="s">
        <v>260</v>
      </c>
      <c r="P27" s="2" t="s">
        <v>430</v>
      </c>
    </row>
    <row r="28" spans="1:16" x14ac:dyDescent="0.45">
      <c r="A28" s="7" t="s">
        <v>261</v>
      </c>
      <c r="B28" s="7" t="s">
        <v>468</v>
      </c>
      <c r="C28" s="7" t="s">
        <v>7</v>
      </c>
      <c r="D28" s="7" t="s">
        <v>7</v>
      </c>
      <c r="E28" s="10">
        <v>716</v>
      </c>
      <c r="F28" s="10">
        <v>2020</v>
      </c>
      <c r="G28" s="1" t="s">
        <v>262</v>
      </c>
      <c r="H28" s="1" t="s">
        <v>212</v>
      </c>
      <c r="I28" s="1" t="s">
        <v>7</v>
      </c>
      <c r="J28" s="1" t="s">
        <v>182</v>
      </c>
      <c r="K28" s="1" t="s">
        <v>263</v>
      </c>
      <c r="L28" s="1" t="s">
        <v>264</v>
      </c>
      <c r="M28" s="1" t="s">
        <v>265</v>
      </c>
      <c r="N28" s="1" t="s">
        <v>266</v>
      </c>
      <c r="O28" s="1" t="s">
        <v>267</v>
      </c>
      <c r="P28" s="2" t="s">
        <v>419</v>
      </c>
    </row>
    <row r="29" spans="1:16" x14ac:dyDescent="0.45">
      <c r="A29" s="7" t="s">
        <v>431</v>
      </c>
      <c r="B29" s="7" t="s">
        <v>469</v>
      </c>
      <c r="C29" s="11">
        <v>97.73</v>
      </c>
      <c r="D29" s="11">
        <v>4.0119999999999996</v>
      </c>
      <c r="E29" s="10" t="s">
        <v>232</v>
      </c>
      <c r="F29" s="10">
        <v>2022</v>
      </c>
      <c r="G29" s="1" t="s">
        <v>122</v>
      </c>
      <c r="H29" s="1" t="s">
        <v>123</v>
      </c>
      <c r="I29" s="1" t="s">
        <v>7</v>
      </c>
      <c r="J29" s="1" t="s">
        <v>65</v>
      </c>
      <c r="K29" s="1" t="s">
        <v>233</v>
      </c>
      <c r="L29" s="1" t="s">
        <v>45</v>
      </c>
      <c r="M29" s="1" t="s">
        <v>234</v>
      </c>
      <c r="N29" s="12" t="s">
        <v>513</v>
      </c>
      <c r="O29" t="s">
        <v>481</v>
      </c>
      <c r="P29" s="2" t="s">
        <v>12</v>
      </c>
    </row>
    <row r="30" spans="1:16" x14ac:dyDescent="0.45">
      <c r="A30" s="7" t="s">
        <v>432</v>
      </c>
      <c r="B30" s="7" t="s">
        <v>469</v>
      </c>
      <c r="C30" s="11">
        <v>99.38</v>
      </c>
      <c r="D30" s="11">
        <v>0.72199999999999998</v>
      </c>
      <c r="E30" s="10">
        <v>716</v>
      </c>
      <c r="F30" s="10">
        <v>2022</v>
      </c>
      <c r="G30" s="1" t="s">
        <v>122</v>
      </c>
      <c r="H30" s="1" t="s">
        <v>123</v>
      </c>
      <c r="I30" s="1" t="s">
        <v>7</v>
      </c>
      <c r="J30" s="1" t="s">
        <v>15</v>
      </c>
      <c r="K30" s="1" t="s">
        <v>233</v>
      </c>
      <c r="L30" s="1" t="s">
        <v>45</v>
      </c>
      <c r="M30" s="1" t="s">
        <v>235</v>
      </c>
      <c r="N30" s="12" t="s">
        <v>513</v>
      </c>
      <c r="O30" t="s">
        <v>482</v>
      </c>
      <c r="P30" s="2" t="s">
        <v>12</v>
      </c>
    </row>
    <row r="31" spans="1:16" x14ac:dyDescent="0.45">
      <c r="A31" s="7" t="s">
        <v>433</v>
      </c>
      <c r="B31" s="7" t="s">
        <v>467</v>
      </c>
      <c r="C31" s="9">
        <v>100</v>
      </c>
      <c r="D31" s="9">
        <v>0.23</v>
      </c>
      <c r="E31" s="10">
        <v>716</v>
      </c>
      <c r="F31" s="10">
        <v>2022</v>
      </c>
      <c r="G31" s="1" t="s">
        <v>122</v>
      </c>
      <c r="H31" s="1" t="s">
        <v>123</v>
      </c>
      <c r="I31" s="1" t="s">
        <v>7</v>
      </c>
      <c r="J31" s="1" t="s">
        <v>15</v>
      </c>
      <c r="K31" s="1" t="s">
        <v>233</v>
      </c>
      <c r="L31" s="1" t="s">
        <v>45</v>
      </c>
      <c r="M31" s="1" t="s">
        <v>236</v>
      </c>
      <c r="N31" s="12" t="s">
        <v>513</v>
      </c>
      <c r="O31" s="1" t="s">
        <v>504</v>
      </c>
      <c r="P31" s="2" t="s">
        <v>12</v>
      </c>
    </row>
    <row r="32" spans="1:16" x14ac:dyDescent="0.45">
      <c r="A32" s="7" t="s">
        <v>434</v>
      </c>
      <c r="B32" s="7" t="s">
        <v>467</v>
      </c>
      <c r="C32" s="9">
        <v>100</v>
      </c>
      <c r="D32" s="9">
        <v>0.23</v>
      </c>
      <c r="E32" s="10">
        <v>716</v>
      </c>
      <c r="F32" s="10">
        <v>2022</v>
      </c>
      <c r="G32" s="1" t="s">
        <v>122</v>
      </c>
      <c r="H32" s="1" t="s">
        <v>123</v>
      </c>
      <c r="I32" s="1" t="s">
        <v>7</v>
      </c>
      <c r="J32" s="1" t="s">
        <v>15</v>
      </c>
      <c r="K32" s="1" t="s">
        <v>233</v>
      </c>
      <c r="L32" s="1" t="s">
        <v>45</v>
      </c>
      <c r="M32" s="1" t="s">
        <v>236</v>
      </c>
      <c r="N32" s="12" t="s">
        <v>513</v>
      </c>
      <c r="O32" s="1" t="s">
        <v>505</v>
      </c>
      <c r="P32" s="2" t="s">
        <v>12</v>
      </c>
    </row>
    <row r="33" spans="1:16" x14ac:dyDescent="0.45">
      <c r="A33" s="7" t="s">
        <v>435</v>
      </c>
      <c r="B33" s="7" t="s">
        <v>467</v>
      </c>
      <c r="C33" s="9">
        <v>100</v>
      </c>
      <c r="D33" s="9">
        <v>0.23</v>
      </c>
      <c r="E33" s="10">
        <v>716</v>
      </c>
      <c r="F33" s="10">
        <v>2022</v>
      </c>
      <c r="G33" s="1" t="s">
        <v>122</v>
      </c>
      <c r="H33" s="1" t="s">
        <v>123</v>
      </c>
      <c r="I33" s="1" t="s">
        <v>7</v>
      </c>
      <c r="J33" s="1" t="s">
        <v>15</v>
      </c>
      <c r="K33" s="1" t="s">
        <v>233</v>
      </c>
      <c r="L33" s="1" t="s">
        <v>45</v>
      </c>
      <c r="M33" s="1" t="s">
        <v>236</v>
      </c>
      <c r="N33" s="12" t="s">
        <v>513</v>
      </c>
      <c r="O33" s="1" t="s">
        <v>506</v>
      </c>
      <c r="P33" s="2" t="s">
        <v>12</v>
      </c>
    </row>
    <row r="34" spans="1:16" x14ac:dyDescent="0.45">
      <c r="A34" s="7" t="s">
        <v>436</v>
      </c>
      <c r="B34" s="7" t="s">
        <v>469</v>
      </c>
      <c r="C34" s="11">
        <v>70.319999999999993</v>
      </c>
      <c r="D34" s="11">
        <v>0</v>
      </c>
      <c r="E34" s="10" t="s">
        <v>42</v>
      </c>
      <c r="F34" s="10">
        <v>2022</v>
      </c>
      <c r="G34" s="1" t="s">
        <v>38</v>
      </c>
      <c r="H34" s="1" t="s">
        <v>39</v>
      </c>
      <c r="I34" s="1" t="s">
        <v>43</v>
      </c>
      <c r="J34" s="1" t="s">
        <v>15</v>
      </c>
      <c r="K34" s="1" t="s">
        <v>44</v>
      </c>
      <c r="L34" s="1" t="s">
        <v>45</v>
      </c>
      <c r="M34" s="1" t="s">
        <v>11</v>
      </c>
      <c r="N34" s="12" t="s">
        <v>513</v>
      </c>
      <c r="O34" t="s">
        <v>483</v>
      </c>
      <c r="P34" s="2" t="s">
        <v>12</v>
      </c>
    </row>
    <row r="35" spans="1:16" x14ac:dyDescent="0.45">
      <c r="A35" s="7" t="s">
        <v>437</v>
      </c>
      <c r="B35" s="7" t="s">
        <v>469</v>
      </c>
      <c r="C35" s="11">
        <v>53.44</v>
      </c>
      <c r="D35" s="11">
        <v>1.724</v>
      </c>
      <c r="E35" s="10" t="s">
        <v>4</v>
      </c>
      <c r="F35" s="10">
        <v>2022</v>
      </c>
      <c r="G35" s="1" t="s">
        <v>38</v>
      </c>
      <c r="H35" s="1" t="s">
        <v>39</v>
      </c>
      <c r="I35" s="1" t="s">
        <v>7</v>
      </c>
      <c r="J35" s="1" t="s">
        <v>7</v>
      </c>
      <c r="K35" s="1" t="s">
        <v>40</v>
      </c>
      <c r="L35" s="1" t="s">
        <v>41</v>
      </c>
      <c r="M35" s="1" t="s">
        <v>11</v>
      </c>
      <c r="N35" s="12" t="s">
        <v>513</v>
      </c>
      <c r="O35" t="s">
        <v>484</v>
      </c>
      <c r="P35" s="2" t="s">
        <v>12</v>
      </c>
    </row>
    <row r="36" spans="1:16" x14ac:dyDescent="0.45">
      <c r="A36" s="7" t="s">
        <v>438</v>
      </c>
      <c r="B36" s="7" t="s">
        <v>469</v>
      </c>
      <c r="C36" s="11">
        <v>57.05</v>
      </c>
      <c r="D36" s="11">
        <v>0</v>
      </c>
      <c r="E36" s="10" t="s">
        <v>4</v>
      </c>
      <c r="F36" s="10">
        <v>2022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L36" s="1" t="s">
        <v>10</v>
      </c>
      <c r="M36" s="1" t="s">
        <v>11</v>
      </c>
      <c r="N36" s="12" t="s">
        <v>513</v>
      </c>
      <c r="O36" t="s">
        <v>485</v>
      </c>
      <c r="P36" s="2" t="s">
        <v>12</v>
      </c>
    </row>
    <row r="37" spans="1:16" x14ac:dyDescent="0.45">
      <c r="A37" s="7" t="s">
        <v>13</v>
      </c>
      <c r="B37" s="7" t="s">
        <v>468</v>
      </c>
      <c r="C37" s="7" t="s">
        <v>7</v>
      </c>
      <c r="D37" s="7" t="s">
        <v>7</v>
      </c>
      <c r="E37" s="10">
        <v>34</v>
      </c>
      <c r="F37" s="10" t="s">
        <v>4</v>
      </c>
      <c r="G37" s="1" t="s">
        <v>4</v>
      </c>
      <c r="H37" s="1" t="s">
        <v>4</v>
      </c>
      <c r="I37" s="1" t="s">
        <v>14</v>
      </c>
      <c r="J37" s="1" t="s">
        <v>15</v>
      </c>
      <c r="K37" s="1" t="s">
        <v>16</v>
      </c>
      <c r="L37" s="1" t="s">
        <v>17</v>
      </c>
      <c r="M37" s="1" t="s">
        <v>18</v>
      </c>
      <c r="N37" s="1" t="s">
        <v>19</v>
      </c>
      <c r="O37" s="1" t="s">
        <v>20</v>
      </c>
      <c r="P37" s="2" t="s">
        <v>418</v>
      </c>
    </row>
    <row r="38" spans="1:16" x14ac:dyDescent="0.45">
      <c r="A38" s="7" t="s">
        <v>21</v>
      </c>
      <c r="B38" s="7" t="s">
        <v>468</v>
      </c>
      <c r="C38" s="7" t="s">
        <v>7</v>
      </c>
      <c r="D38" s="7" t="s">
        <v>7</v>
      </c>
      <c r="E38" s="10">
        <v>34</v>
      </c>
      <c r="F38" s="10">
        <v>2010</v>
      </c>
      <c r="G38" s="1" t="s">
        <v>22</v>
      </c>
      <c r="H38" s="1" t="s">
        <v>23</v>
      </c>
      <c r="I38" s="1" t="s">
        <v>14</v>
      </c>
      <c r="J38" s="1" t="s">
        <v>15</v>
      </c>
      <c r="K38" s="1" t="s">
        <v>24</v>
      </c>
      <c r="L38" s="1" t="s">
        <v>25</v>
      </c>
      <c r="M38" s="1" t="s">
        <v>26</v>
      </c>
      <c r="N38" s="1" t="s">
        <v>27</v>
      </c>
      <c r="O38" s="1" t="s">
        <v>28</v>
      </c>
      <c r="P38" s="2" t="s">
        <v>418</v>
      </c>
    </row>
    <row r="39" spans="1:16" x14ac:dyDescent="0.45">
      <c r="A39" s="7" t="s">
        <v>29</v>
      </c>
      <c r="B39" s="7" t="s">
        <v>468</v>
      </c>
      <c r="C39" s="7" t="s">
        <v>7</v>
      </c>
      <c r="D39" s="7" t="s">
        <v>7</v>
      </c>
      <c r="E39" s="10">
        <v>34</v>
      </c>
      <c r="F39" s="10" t="s">
        <v>4</v>
      </c>
      <c r="G39" s="1" t="s">
        <v>4</v>
      </c>
      <c r="H39" s="1" t="s">
        <v>4</v>
      </c>
      <c r="I39" s="1" t="s">
        <v>14</v>
      </c>
      <c r="J39" s="1" t="s">
        <v>15</v>
      </c>
      <c r="K39" s="1" t="s">
        <v>30</v>
      </c>
      <c r="L39" s="1" t="s">
        <v>25</v>
      </c>
      <c r="M39" s="1" t="s">
        <v>26</v>
      </c>
      <c r="N39" s="1" t="s">
        <v>31</v>
      </c>
      <c r="O39" s="1" t="s">
        <v>32</v>
      </c>
      <c r="P39" s="2" t="s">
        <v>418</v>
      </c>
    </row>
    <row r="40" spans="1:16" x14ac:dyDescent="0.45">
      <c r="A40" s="7" t="s">
        <v>33</v>
      </c>
      <c r="B40" s="7" t="s">
        <v>468</v>
      </c>
      <c r="C40" s="7" t="s">
        <v>7</v>
      </c>
      <c r="D40" s="7" t="s">
        <v>7</v>
      </c>
      <c r="E40" s="10">
        <v>34</v>
      </c>
      <c r="F40" s="10" t="s">
        <v>4</v>
      </c>
      <c r="G40" s="1" t="s">
        <v>4</v>
      </c>
      <c r="H40" s="1" t="s">
        <v>4</v>
      </c>
      <c r="I40" s="1" t="s">
        <v>14</v>
      </c>
      <c r="J40" s="1" t="s">
        <v>15</v>
      </c>
      <c r="K40" s="1" t="s">
        <v>34</v>
      </c>
      <c r="L40" s="1" t="s">
        <v>35</v>
      </c>
      <c r="M40" s="1" t="s">
        <v>26</v>
      </c>
      <c r="N40" s="1" t="s">
        <v>36</v>
      </c>
      <c r="O40" s="1" t="s">
        <v>37</v>
      </c>
      <c r="P40" s="2" t="s">
        <v>418</v>
      </c>
    </row>
    <row r="41" spans="1:16" x14ac:dyDescent="0.45">
      <c r="A41" s="7" t="s">
        <v>46</v>
      </c>
      <c r="B41" s="7" t="s">
        <v>468</v>
      </c>
      <c r="C41" s="7" t="s">
        <v>7</v>
      </c>
      <c r="D41" s="7" t="s">
        <v>7</v>
      </c>
      <c r="E41" s="10">
        <v>276</v>
      </c>
      <c r="F41" s="10">
        <v>2022</v>
      </c>
      <c r="G41" s="1" t="s">
        <v>47</v>
      </c>
      <c r="H41" s="1" t="s">
        <v>23</v>
      </c>
      <c r="I41" s="1" t="s">
        <v>48</v>
      </c>
      <c r="J41" s="1" t="s">
        <v>49</v>
      </c>
      <c r="K41" s="1" t="s">
        <v>50</v>
      </c>
      <c r="L41" s="1" t="s">
        <v>51</v>
      </c>
      <c r="M41" s="1" t="s">
        <v>52</v>
      </c>
      <c r="N41" s="1" t="s">
        <v>53</v>
      </c>
      <c r="O41" s="1" t="s">
        <v>54</v>
      </c>
      <c r="P41" s="2" t="s">
        <v>418</v>
      </c>
    </row>
    <row r="42" spans="1:16" x14ac:dyDescent="0.45">
      <c r="A42" s="7" t="s">
        <v>55</v>
      </c>
      <c r="B42" s="7" t="s">
        <v>468</v>
      </c>
      <c r="C42" s="7" t="s">
        <v>7</v>
      </c>
      <c r="D42" s="7" t="s">
        <v>7</v>
      </c>
      <c r="E42" s="10">
        <v>1373</v>
      </c>
      <c r="F42" s="10">
        <v>2015</v>
      </c>
      <c r="G42" s="1" t="s">
        <v>56</v>
      </c>
      <c r="H42" s="1" t="s">
        <v>23</v>
      </c>
      <c r="I42" s="1" t="s">
        <v>57</v>
      </c>
      <c r="J42" s="1" t="s">
        <v>58</v>
      </c>
      <c r="K42" s="1" t="s">
        <v>59</v>
      </c>
      <c r="L42" s="1" t="s">
        <v>41</v>
      </c>
      <c r="M42" s="1" t="s">
        <v>11</v>
      </c>
      <c r="N42" s="1" t="s">
        <v>60</v>
      </c>
      <c r="O42" s="1" t="s">
        <v>61</v>
      </c>
      <c r="P42" s="2" t="s">
        <v>418</v>
      </c>
    </row>
    <row r="43" spans="1:16" x14ac:dyDescent="0.45">
      <c r="A43" s="7" t="s">
        <v>439</v>
      </c>
      <c r="B43" s="7" t="s">
        <v>469</v>
      </c>
      <c r="C43" s="11">
        <v>53.44</v>
      </c>
      <c r="D43" s="11">
        <v>0</v>
      </c>
      <c r="E43" s="10" t="s">
        <v>62</v>
      </c>
      <c r="F43" s="10">
        <v>2022</v>
      </c>
      <c r="G43" s="1" t="s">
        <v>38</v>
      </c>
      <c r="H43" s="1" t="s">
        <v>6</v>
      </c>
      <c r="I43" s="1" t="s">
        <v>43</v>
      </c>
      <c r="J43" s="1" t="s">
        <v>15</v>
      </c>
      <c r="K43" s="1" t="s">
        <v>63</v>
      </c>
      <c r="L43" s="1" t="s">
        <v>41</v>
      </c>
      <c r="M43" s="1" t="s">
        <v>11</v>
      </c>
      <c r="N43" s="12" t="s">
        <v>513</v>
      </c>
      <c r="O43" s="6" t="s">
        <v>486</v>
      </c>
      <c r="P43" s="2" t="s">
        <v>12</v>
      </c>
    </row>
    <row r="44" spans="1:16" x14ac:dyDescent="0.45">
      <c r="A44" s="7" t="s">
        <v>440</v>
      </c>
      <c r="B44" s="7" t="s">
        <v>469</v>
      </c>
      <c r="C44" s="11">
        <v>91.04</v>
      </c>
      <c r="D44" s="11">
        <v>5.3639999999999999</v>
      </c>
      <c r="E44" s="10" t="s">
        <v>64</v>
      </c>
      <c r="F44" s="10">
        <v>2022</v>
      </c>
      <c r="G44" s="1" t="s">
        <v>5</v>
      </c>
      <c r="H44" s="1" t="s">
        <v>39</v>
      </c>
      <c r="I44" s="1" t="s">
        <v>7</v>
      </c>
      <c r="J44" s="1" t="s">
        <v>65</v>
      </c>
      <c r="K44" s="1" t="s">
        <v>66</v>
      </c>
      <c r="L44" s="1" t="s">
        <v>67</v>
      </c>
      <c r="M44" s="1" t="s">
        <v>11</v>
      </c>
      <c r="N44" s="12" t="s">
        <v>513</v>
      </c>
      <c r="O44" t="s">
        <v>487</v>
      </c>
      <c r="P44" s="2" t="s">
        <v>12</v>
      </c>
    </row>
    <row r="45" spans="1:16" x14ac:dyDescent="0.45">
      <c r="A45" s="7" t="s">
        <v>441</v>
      </c>
      <c r="B45" s="7" t="s">
        <v>469</v>
      </c>
      <c r="C45" s="11">
        <v>92.76</v>
      </c>
      <c r="D45" s="11">
        <v>6.2569999999999997</v>
      </c>
      <c r="E45" s="10" t="s">
        <v>68</v>
      </c>
      <c r="F45" s="10">
        <v>2022</v>
      </c>
      <c r="G45" s="1" t="s">
        <v>5</v>
      </c>
      <c r="H45" s="1" t="s">
        <v>39</v>
      </c>
      <c r="I45" s="1" t="s">
        <v>7</v>
      </c>
      <c r="J45" s="1" t="s">
        <v>7</v>
      </c>
      <c r="K45" s="1" t="s">
        <v>69</v>
      </c>
      <c r="L45" s="1" t="s">
        <v>70</v>
      </c>
      <c r="M45" s="1" t="s">
        <v>11</v>
      </c>
      <c r="N45" s="12" t="s">
        <v>513</v>
      </c>
      <c r="O45" t="s">
        <v>488</v>
      </c>
      <c r="P45" s="2" t="s">
        <v>12</v>
      </c>
    </row>
    <row r="46" spans="1:16" x14ac:dyDescent="0.45">
      <c r="A46" s="7" t="s">
        <v>71</v>
      </c>
      <c r="B46" s="7" t="s">
        <v>468</v>
      </c>
      <c r="C46" s="7" t="s">
        <v>7</v>
      </c>
      <c r="D46" s="7" t="s">
        <v>7</v>
      </c>
      <c r="E46" s="10">
        <v>17</v>
      </c>
      <c r="F46" s="10">
        <v>2014</v>
      </c>
      <c r="G46" s="1" t="s">
        <v>72</v>
      </c>
      <c r="H46" s="1" t="s">
        <v>23</v>
      </c>
      <c r="I46" s="1" t="s">
        <v>57</v>
      </c>
      <c r="J46" s="1" t="s">
        <v>73</v>
      </c>
      <c r="K46" s="1" t="s">
        <v>74</v>
      </c>
      <c r="L46" s="1" t="s">
        <v>75</v>
      </c>
      <c r="M46" s="1" t="s">
        <v>76</v>
      </c>
      <c r="N46" s="1" t="s">
        <v>77</v>
      </c>
      <c r="O46" s="1" t="s">
        <v>78</v>
      </c>
      <c r="P46" s="2" t="s">
        <v>418</v>
      </c>
    </row>
    <row r="47" spans="1:16" x14ac:dyDescent="0.45">
      <c r="A47" s="7" t="s">
        <v>442</v>
      </c>
      <c r="B47" s="7" t="s">
        <v>468</v>
      </c>
      <c r="C47" s="7" t="s">
        <v>7</v>
      </c>
      <c r="D47" s="7" t="s">
        <v>7</v>
      </c>
      <c r="E47" s="10">
        <v>17</v>
      </c>
      <c r="F47" s="10">
        <v>2016</v>
      </c>
      <c r="G47" s="1" t="s">
        <v>22</v>
      </c>
      <c r="H47" s="1" t="s">
        <v>23</v>
      </c>
      <c r="I47" s="1" t="s">
        <v>79</v>
      </c>
      <c r="J47" s="1" t="s">
        <v>8</v>
      </c>
      <c r="K47" s="1" t="s">
        <v>80</v>
      </c>
      <c r="L47" s="1" t="s">
        <v>81</v>
      </c>
      <c r="M47" s="1" t="s">
        <v>76</v>
      </c>
      <c r="N47" s="1" t="s">
        <v>82</v>
      </c>
      <c r="O47" s="1" t="s">
        <v>83</v>
      </c>
      <c r="P47" s="2" t="s">
        <v>418</v>
      </c>
    </row>
    <row r="48" spans="1:16" x14ac:dyDescent="0.45">
      <c r="A48" s="7" t="s">
        <v>84</v>
      </c>
      <c r="B48" s="7" t="s">
        <v>468</v>
      </c>
      <c r="C48" s="7" t="s">
        <v>7</v>
      </c>
      <c r="D48" s="7" t="s">
        <v>7</v>
      </c>
      <c r="E48" s="10">
        <v>17</v>
      </c>
      <c r="F48" s="10">
        <v>2014</v>
      </c>
      <c r="G48" s="1" t="s">
        <v>85</v>
      </c>
      <c r="H48" s="1" t="s">
        <v>23</v>
      </c>
      <c r="I48" s="1" t="s">
        <v>86</v>
      </c>
      <c r="J48" s="1" t="s">
        <v>87</v>
      </c>
      <c r="K48" s="1" t="s">
        <v>88</v>
      </c>
      <c r="L48" s="1" t="s">
        <v>89</v>
      </c>
      <c r="M48" s="1" t="s">
        <v>90</v>
      </c>
      <c r="N48" s="1" t="s">
        <v>91</v>
      </c>
      <c r="O48" s="1" t="s">
        <v>92</v>
      </c>
      <c r="P48" s="2" t="s">
        <v>418</v>
      </c>
    </row>
    <row r="49" spans="1:16" x14ac:dyDescent="0.45">
      <c r="A49" s="7" t="s">
        <v>93</v>
      </c>
      <c r="B49" s="7" t="s">
        <v>468</v>
      </c>
      <c r="C49" s="7" t="s">
        <v>7</v>
      </c>
      <c r="D49" s="7" t="s">
        <v>7</v>
      </c>
      <c r="E49" s="10">
        <v>17</v>
      </c>
      <c r="F49" s="10">
        <v>2013</v>
      </c>
      <c r="G49" s="1" t="s">
        <v>85</v>
      </c>
      <c r="H49" s="1" t="s">
        <v>23</v>
      </c>
      <c r="I49" s="1" t="s">
        <v>94</v>
      </c>
      <c r="J49" s="1" t="s">
        <v>15</v>
      </c>
      <c r="K49" s="1" t="s">
        <v>95</v>
      </c>
      <c r="L49" s="1" t="s">
        <v>96</v>
      </c>
      <c r="M49" s="1" t="s">
        <v>97</v>
      </c>
      <c r="N49" s="1" t="s">
        <v>98</v>
      </c>
      <c r="O49" s="1" t="s">
        <v>99</v>
      </c>
      <c r="P49" s="2" t="s">
        <v>418</v>
      </c>
    </row>
    <row r="50" spans="1:16" x14ac:dyDescent="0.45">
      <c r="A50" s="7" t="s">
        <v>100</v>
      </c>
      <c r="B50" s="7" t="s">
        <v>468</v>
      </c>
      <c r="C50" s="7" t="s">
        <v>7</v>
      </c>
      <c r="D50" s="7" t="s">
        <v>7</v>
      </c>
      <c r="E50" s="10">
        <v>17</v>
      </c>
      <c r="F50" s="10">
        <v>2013</v>
      </c>
      <c r="G50" s="1" t="s">
        <v>85</v>
      </c>
      <c r="H50" s="1" t="s">
        <v>23</v>
      </c>
      <c r="I50" s="1" t="s">
        <v>94</v>
      </c>
      <c r="J50" s="1" t="s">
        <v>15</v>
      </c>
      <c r="K50" s="1" t="s">
        <v>101</v>
      </c>
      <c r="L50" s="1" t="s">
        <v>45</v>
      </c>
      <c r="M50" s="1" t="s">
        <v>11</v>
      </c>
      <c r="N50" s="1" t="s">
        <v>102</v>
      </c>
      <c r="O50" s="1" t="s">
        <v>103</v>
      </c>
      <c r="P50" s="2" t="s">
        <v>418</v>
      </c>
    </row>
    <row r="51" spans="1:16" x14ac:dyDescent="0.45">
      <c r="A51" s="7" t="s">
        <v>104</v>
      </c>
      <c r="B51" s="7" t="s">
        <v>468</v>
      </c>
      <c r="C51" s="7" t="s">
        <v>7</v>
      </c>
      <c r="D51" s="7" t="s">
        <v>7</v>
      </c>
      <c r="E51" s="10">
        <v>1373</v>
      </c>
      <c r="F51" s="10" t="s">
        <v>4</v>
      </c>
      <c r="G51" s="1" t="s">
        <v>4</v>
      </c>
      <c r="H51" s="1" t="s">
        <v>23</v>
      </c>
      <c r="I51" s="1" t="s">
        <v>94</v>
      </c>
      <c r="J51" s="1" t="s">
        <v>8</v>
      </c>
      <c r="K51" s="1" t="s">
        <v>105</v>
      </c>
      <c r="L51" s="1" t="s">
        <v>45</v>
      </c>
      <c r="M51" s="1" t="s">
        <v>106</v>
      </c>
      <c r="N51" s="1" t="s">
        <v>107</v>
      </c>
      <c r="O51" s="1" t="s">
        <v>108</v>
      </c>
      <c r="P51" s="2" t="s">
        <v>430</v>
      </c>
    </row>
    <row r="52" spans="1:16" x14ac:dyDescent="0.45">
      <c r="A52" s="7" t="s">
        <v>443</v>
      </c>
      <c r="B52" s="7" t="s">
        <v>468</v>
      </c>
      <c r="C52" s="7" t="s">
        <v>7</v>
      </c>
      <c r="D52" s="7" t="s">
        <v>7</v>
      </c>
      <c r="E52" s="10">
        <v>1373</v>
      </c>
      <c r="F52" s="10">
        <v>2021</v>
      </c>
      <c r="G52" s="1" t="s">
        <v>22</v>
      </c>
      <c r="H52" s="1" t="s">
        <v>23</v>
      </c>
      <c r="I52" s="1" t="s">
        <v>94</v>
      </c>
      <c r="J52" s="1" t="s">
        <v>8</v>
      </c>
      <c r="K52" s="1" t="s">
        <v>109</v>
      </c>
      <c r="L52" s="1" t="s">
        <v>110</v>
      </c>
      <c r="M52" s="1" t="s">
        <v>111</v>
      </c>
      <c r="N52" s="1" t="s">
        <v>112</v>
      </c>
      <c r="O52" s="1" t="s">
        <v>113</v>
      </c>
      <c r="P52" s="2" t="s">
        <v>418</v>
      </c>
    </row>
    <row r="53" spans="1:16" x14ac:dyDescent="0.45">
      <c r="A53" s="7" t="s">
        <v>444</v>
      </c>
      <c r="B53" s="7" t="s">
        <v>468</v>
      </c>
      <c r="C53" s="7" t="s">
        <v>7</v>
      </c>
      <c r="D53" s="7" t="s">
        <v>7</v>
      </c>
      <c r="E53" s="10">
        <v>1373</v>
      </c>
      <c r="F53" s="10">
        <v>2019</v>
      </c>
      <c r="G53" s="1" t="s">
        <v>22</v>
      </c>
      <c r="H53" s="1" t="s">
        <v>23</v>
      </c>
      <c r="I53" s="1" t="s">
        <v>94</v>
      </c>
      <c r="J53" s="1" t="s">
        <v>8</v>
      </c>
      <c r="K53" s="1" t="s">
        <v>114</v>
      </c>
      <c r="L53" s="1" t="s">
        <v>115</v>
      </c>
      <c r="M53" s="1" t="s">
        <v>76</v>
      </c>
      <c r="N53" s="1" t="s">
        <v>116</v>
      </c>
      <c r="O53" s="1" t="s">
        <v>117</v>
      </c>
      <c r="P53" s="2" t="s">
        <v>418</v>
      </c>
    </row>
    <row r="54" spans="1:16" x14ac:dyDescent="0.45">
      <c r="A54" s="7" t="s">
        <v>118</v>
      </c>
      <c r="B54" s="7" t="s">
        <v>468</v>
      </c>
      <c r="C54" s="7" t="s">
        <v>7</v>
      </c>
      <c r="D54" s="7" t="s">
        <v>7</v>
      </c>
      <c r="E54" s="10">
        <v>1373</v>
      </c>
      <c r="F54" s="10">
        <v>2003</v>
      </c>
      <c r="G54" s="1" t="s">
        <v>22</v>
      </c>
      <c r="H54" s="1" t="s">
        <v>23</v>
      </c>
      <c r="I54" s="1" t="s">
        <v>94</v>
      </c>
      <c r="J54" s="1" t="s">
        <v>8</v>
      </c>
      <c r="K54" s="1" t="s">
        <v>105</v>
      </c>
      <c r="L54" s="1" t="s">
        <v>45</v>
      </c>
      <c r="M54" s="1" t="s">
        <v>76</v>
      </c>
      <c r="N54" s="1" t="s">
        <v>119</v>
      </c>
      <c r="O54" s="1" t="s">
        <v>120</v>
      </c>
      <c r="P54" s="2" t="s">
        <v>430</v>
      </c>
    </row>
    <row r="55" spans="1:16" x14ac:dyDescent="0.45">
      <c r="A55" s="7" t="s">
        <v>445</v>
      </c>
      <c r="B55" s="7" t="s">
        <v>469</v>
      </c>
      <c r="C55" s="11">
        <v>90.39</v>
      </c>
      <c r="D55" s="11">
        <v>1.1930000000000001</v>
      </c>
      <c r="E55" s="10" t="s">
        <v>121</v>
      </c>
      <c r="F55" s="10">
        <v>2022</v>
      </c>
      <c r="G55" s="1" t="s">
        <v>122</v>
      </c>
      <c r="H55" s="1" t="s">
        <v>123</v>
      </c>
      <c r="I55" s="1" t="s">
        <v>124</v>
      </c>
      <c r="J55" s="1" t="s">
        <v>73</v>
      </c>
      <c r="K55" s="1" t="s">
        <v>125</v>
      </c>
      <c r="L55" s="1" t="s">
        <v>126</v>
      </c>
      <c r="M55" s="1" t="s">
        <v>11</v>
      </c>
      <c r="N55" s="12" t="s">
        <v>513</v>
      </c>
      <c r="O55" t="s">
        <v>489</v>
      </c>
      <c r="P55" s="2" t="s">
        <v>12</v>
      </c>
    </row>
    <row r="56" spans="1:16" x14ac:dyDescent="0.45">
      <c r="A56" s="7" t="s">
        <v>446</v>
      </c>
      <c r="B56" s="7" t="s">
        <v>467</v>
      </c>
      <c r="C56" s="9">
        <v>100</v>
      </c>
      <c r="D56" s="9">
        <v>0.2</v>
      </c>
      <c r="E56" s="10">
        <v>22</v>
      </c>
      <c r="F56" s="10">
        <v>2022</v>
      </c>
      <c r="G56" s="1" t="s">
        <v>122</v>
      </c>
      <c r="H56" s="1" t="s">
        <v>123</v>
      </c>
      <c r="I56" s="1" t="s">
        <v>124</v>
      </c>
      <c r="J56" s="1" t="s">
        <v>73</v>
      </c>
      <c r="K56" s="1" t="s">
        <v>125</v>
      </c>
      <c r="L56" s="1" t="s">
        <v>126</v>
      </c>
      <c r="M56" s="1" t="s">
        <v>111</v>
      </c>
      <c r="N56" s="12" t="s">
        <v>513</v>
      </c>
      <c r="O56" s="1" t="s">
        <v>507</v>
      </c>
      <c r="P56" s="2" t="s">
        <v>12</v>
      </c>
    </row>
    <row r="57" spans="1:16" x14ac:dyDescent="0.45">
      <c r="A57" s="7" t="s">
        <v>447</v>
      </c>
      <c r="B57" s="7" t="s">
        <v>467</v>
      </c>
      <c r="C57" s="9">
        <v>100</v>
      </c>
      <c r="D57" s="9">
        <v>0.2</v>
      </c>
      <c r="E57" s="10">
        <v>22</v>
      </c>
      <c r="F57" s="10">
        <v>2022</v>
      </c>
      <c r="G57" s="1" t="s">
        <v>122</v>
      </c>
      <c r="H57" s="1" t="s">
        <v>123</v>
      </c>
      <c r="I57" s="1" t="s">
        <v>124</v>
      </c>
      <c r="J57" s="1" t="s">
        <v>73</v>
      </c>
      <c r="K57" s="1" t="s">
        <v>125</v>
      </c>
      <c r="L57" s="1" t="s">
        <v>126</v>
      </c>
      <c r="M57" s="1" t="s">
        <v>111</v>
      </c>
      <c r="N57" s="12" t="s">
        <v>513</v>
      </c>
      <c r="O57" s="1" t="s">
        <v>508</v>
      </c>
      <c r="P57" s="2" t="s">
        <v>12</v>
      </c>
    </row>
    <row r="58" spans="1:16" x14ac:dyDescent="0.45">
      <c r="A58" s="7" t="s">
        <v>127</v>
      </c>
      <c r="B58" s="7" t="s">
        <v>468</v>
      </c>
      <c r="C58" s="7" t="s">
        <v>7</v>
      </c>
      <c r="D58" s="7" t="s">
        <v>7</v>
      </c>
      <c r="E58" s="10">
        <v>22</v>
      </c>
      <c r="F58" s="10">
        <v>2016</v>
      </c>
      <c r="G58" s="1" t="s">
        <v>128</v>
      </c>
      <c r="H58" s="1" t="s">
        <v>129</v>
      </c>
      <c r="I58" s="1" t="s">
        <v>130</v>
      </c>
      <c r="J58" s="1" t="s">
        <v>8</v>
      </c>
      <c r="K58" s="1" t="s">
        <v>131</v>
      </c>
      <c r="L58" s="1" t="s">
        <v>132</v>
      </c>
      <c r="M58" s="1" t="s">
        <v>133</v>
      </c>
      <c r="N58" s="1" t="s">
        <v>134</v>
      </c>
      <c r="O58" s="1" t="s">
        <v>135</v>
      </c>
      <c r="P58" s="2" t="s">
        <v>419</v>
      </c>
    </row>
    <row r="59" spans="1:16" x14ac:dyDescent="0.45">
      <c r="A59" s="7" t="s">
        <v>136</v>
      </c>
      <c r="B59" s="7" t="s">
        <v>468</v>
      </c>
      <c r="C59" s="7" t="s">
        <v>7</v>
      </c>
      <c r="D59" s="7" t="s">
        <v>7</v>
      </c>
      <c r="E59" s="10">
        <v>22</v>
      </c>
      <c r="F59" s="10">
        <v>2014</v>
      </c>
      <c r="G59" s="1" t="s">
        <v>137</v>
      </c>
      <c r="H59" s="1" t="s">
        <v>23</v>
      </c>
      <c r="I59" s="1" t="s">
        <v>138</v>
      </c>
      <c r="J59" s="1" t="s">
        <v>15</v>
      </c>
      <c r="K59" s="1" t="s">
        <v>139</v>
      </c>
      <c r="L59" s="1" t="s">
        <v>140</v>
      </c>
      <c r="M59" s="1" t="s">
        <v>141</v>
      </c>
      <c r="N59" s="1" t="s">
        <v>142</v>
      </c>
      <c r="O59" s="1" t="s">
        <v>143</v>
      </c>
      <c r="P59" s="2" t="s">
        <v>418</v>
      </c>
    </row>
    <row r="60" spans="1:16" x14ac:dyDescent="0.45">
      <c r="A60" s="7" t="s">
        <v>144</v>
      </c>
      <c r="B60" s="7" t="s">
        <v>468</v>
      </c>
      <c r="C60" s="7" t="s">
        <v>7</v>
      </c>
      <c r="D60" s="7" t="s">
        <v>7</v>
      </c>
      <c r="E60" s="10">
        <v>22</v>
      </c>
      <c r="F60" s="10">
        <v>2018</v>
      </c>
      <c r="G60" s="1" t="s">
        <v>85</v>
      </c>
      <c r="H60" s="1" t="s">
        <v>23</v>
      </c>
      <c r="I60" s="1" t="s">
        <v>138</v>
      </c>
      <c r="J60" s="1" t="s">
        <v>15</v>
      </c>
      <c r="K60" s="1" t="s">
        <v>145</v>
      </c>
      <c r="L60" s="1" t="s">
        <v>146</v>
      </c>
      <c r="M60" s="1" t="s">
        <v>147</v>
      </c>
      <c r="N60" s="1" t="s">
        <v>148</v>
      </c>
      <c r="O60" s="1" t="s">
        <v>149</v>
      </c>
      <c r="P60" s="2" t="s">
        <v>418</v>
      </c>
    </row>
    <row r="61" spans="1:16" x14ac:dyDescent="0.45">
      <c r="A61" s="7" t="s">
        <v>150</v>
      </c>
      <c r="B61" s="7" t="s">
        <v>468</v>
      </c>
      <c r="C61" s="7" t="s">
        <v>7</v>
      </c>
      <c r="D61" s="7" t="s">
        <v>7</v>
      </c>
      <c r="E61" s="10">
        <v>22</v>
      </c>
      <c r="F61" s="10">
        <v>2024</v>
      </c>
      <c r="G61" s="1" t="s">
        <v>85</v>
      </c>
      <c r="H61" s="1" t="s">
        <v>23</v>
      </c>
      <c r="I61" s="1" t="s">
        <v>138</v>
      </c>
      <c r="J61" s="1" t="s">
        <v>15</v>
      </c>
      <c r="K61" s="1" t="s">
        <v>151</v>
      </c>
      <c r="L61" s="1" t="s">
        <v>152</v>
      </c>
      <c r="M61" s="1" t="s">
        <v>153</v>
      </c>
      <c r="N61" s="1" t="s">
        <v>154</v>
      </c>
      <c r="O61" s="1" t="s">
        <v>155</v>
      </c>
      <c r="P61" s="2" t="s">
        <v>418</v>
      </c>
    </row>
    <row r="62" spans="1:16" x14ac:dyDescent="0.45">
      <c r="A62" s="7" t="s">
        <v>156</v>
      </c>
      <c r="B62" s="7" t="s">
        <v>468</v>
      </c>
      <c r="C62" s="7" t="s">
        <v>7</v>
      </c>
      <c r="D62" s="7" t="s">
        <v>7</v>
      </c>
      <c r="E62" s="10">
        <v>22</v>
      </c>
      <c r="F62" s="10">
        <v>2018</v>
      </c>
      <c r="G62" s="1" t="s">
        <v>85</v>
      </c>
      <c r="H62" s="1" t="s">
        <v>23</v>
      </c>
      <c r="I62" s="1" t="s">
        <v>138</v>
      </c>
      <c r="J62" s="1" t="s">
        <v>15</v>
      </c>
      <c r="K62" s="1" t="s">
        <v>145</v>
      </c>
      <c r="L62" s="1" t="s">
        <v>146</v>
      </c>
      <c r="M62" s="1" t="s">
        <v>147</v>
      </c>
      <c r="N62" s="1" t="s">
        <v>157</v>
      </c>
      <c r="O62" s="1" t="s">
        <v>158</v>
      </c>
      <c r="P62" s="2" t="s">
        <v>418</v>
      </c>
    </row>
    <row r="63" spans="1:16" x14ac:dyDescent="0.45">
      <c r="A63" s="7" t="s">
        <v>268</v>
      </c>
      <c r="B63" s="7" t="s">
        <v>468</v>
      </c>
      <c r="C63" s="7" t="s">
        <v>7</v>
      </c>
      <c r="D63" s="7" t="s">
        <v>7</v>
      </c>
      <c r="E63" s="10">
        <v>999</v>
      </c>
      <c r="F63" s="10">
        <v>2021</v>
      </c>
      <c r="G63" s="1" t="s">
        <v>85</v>
      </c>
      <c r="H63" s="1" t="s">
        <v>269</v>
      </c>
      <c r="I63" s="1" t="s">
        <v>7</v>
      </c>
      <c r="J63" s="1" t="s">
        <v>15</v>
      </c>
      <c r="K63" s="1" t="s">
        <v>270</v>
      </c>
      <c r="L63" s="1" t="s">
        <v>45</v>
      </c>
      <c r="M63" s="1" t="s">
        <v>271</v>
      </c>
      <c r="N63" s="1" t="s">
        <v>272</v>
      </c>
      <c r="O63" s="1" t="s">
        <v>273</v>
      </c>
      <c r="P63" s="2" t="s">
        <v>448</v>
      </c>
    </row>
    <row r="64" spans="1:16" x14ac:dyDescent="0.45">
      <c r="A64" s="7" t="s">
        <v>449</v>
      </c>
      <c r="B64" s="7" t="s">
        <v>467</v>
      </c>
      <c r="C64" s="9">
        <v>100</v>
      </c>
      <c r="D64" s="9">
        <v>0.16</v>
      </c>
      <c r="E64" s="10">
        <v>999</v>
      </c>
      <c r="F64" s="10">
        <v>2022</v>
      </c>
      <c r="G64" s="1" t="s">
        <v>160</v>
      </c>
      <c r="H64" s="1" t="s">
        <v>123</v>
      </c>
      <c r="I64" s="1" t="s">
        <v>186</v>
      </c>
      <c r="J64" s="1" t="s">
        <v>15</v>
      </c>
      <c r="K64" s="1" t="s">
        <v>270</v>
      </c>
      <c r="L64" s="1" t="s">
        <v>45</v>
      </c>
      <c r="M64" s="1" t="s">
        <v>274</v>
      </c>
      <c r="N64" s="12" t="s">
        <v>513</v>
      </c>
      <c r="O64" s="1" t="s">
        <v>509</v>
      </c>
      <c r="P64" s="2" t="s">
        <v>12</v>
      </c>
    </row>
    <row r="65" spans="1:16" x14ac:dyDescent="0.45">
      <c r="A65" s="7" t="s">
        <v>275</v>
      </c>
      <c r="B65" s="7" t="s">
        <v>468</v>
      </c>
      <c r="C65" s="7" t="s">
        <v>7</v>
      </c>
      <c r="D65" s="7" t="s">
        <v>7</v>
      </c>
      <c r="E65" s="10">
        <v>999</v>
      </c>
      <c r="F65" s="10">
        <v>2002</v>
      </c>
      <c r="G65" s="1" t="s">
        <v>276</v>
      </c>
      <c r="H65" s="1" t="s">
        <v>23</v>
      </c>
      <c r="I65" s="1" t="s">
        <v>186</v>
      </c>
      <c r="J65" s="1" t="s">
        <v>15</v>
      </c>
      <c r="K65" s="1" t="s">
        <v>277</v>
      </c>
      <c r="L65" s="1" t="s">
        <v>278</v>
      </c>
      <c r="M65" s="1" t="s">
        <v>279</v>
      </c>
      <c r="N65" s="1" t="s">
        <v>280</v>
      </c>
      <c r="O65" s="1" t="s">
        <v>281</v>
      </c>
      <c r="P65" s="2" t="s">
        <v>418</v>
      </c>
    </row>
    <row r="66" spans="1:16" x14ac:dyDescent="0.45">
      <c r="A66" s="7" t="s">
        <v>282</v>
      </c>
      <c r="B66" s="7" t="s">
        <v>468</v>
      </c>
      <c r="C66" s="7" t="s">
        <v>7</v>
      </c>
      <c r="D66" s="7" t="s">
        <v>7</v>
      </c>
      <c r="E66" s="10">
        <v>8</v>
      </c>
      <c r="F66" s="10">
        <v>2014</v>
      </c>
      <c r="G66" s="1" t="s">
        <v>137</v>
      </c>
      <c r="H66" s="1" t="s">
        <v>23</v>
      </c>
      <c r="I66" s="1" t="s">
        <v>203</v>
      </c>
      <c r="J66" s="1" t="s">
        <v>49</v>
      </c>
      <c r="K66" s="1" t="s">
        <v>283</v>
      </c>
      <c r="L66" s="1" t="s">
        <v>70</v>
      </c>
      <c r="M66" s="1" t="s">
        <v>284</v>
      </c>
      <c r="N66" s="1" t="s">
        <v>285</v>
      </c>
      <c r="O66" s="1" t="s">
        <v>286</v>
      </c>
      <c r="P66" s="2" t="s">
        <v>418</v>
      </c>
    </row>
    <row r="67" spans="1:16" x14ac:dyDescent="0.45">
      <c r="A67" s="7" t="s">
        <v>287</v>
      </c>
      <c r="B67" s="7" t="s">
        <v>468</v>
      </c>
      <c r="C67" s="7" t="s">
        <v>7</v>
      </c>
      <c r="D67" s="7" t="s">
        <v>7</v>
      </c>
      <c r="E67" s="10">
        <v>8</v>
      </c>
      <c r="F67" s="10" t="s">
        <v>4</v>
      </c>
      <c r="G67" s="1" t="s">
        <v>4</v>
      </c>
      <c r="H67" s="1" t="s">
        <v>23</v>
      </c>
      <c r="I67" s="1" t="s">
        <v>203</v>
      </c>
      <c r="J67" s="1" t="s">
        <v>49</v>
      </c>
      <c r="K67" s="1" t="s">
        <v>288</v>
      </c>
      <c r="L67" s="1" t="s">
        <v>289</v>
      </c>
      <c r="M67" s="1" t="s">
        <v>290</v>
      </c>
      <c r="N67" s="1" t="s">
        <v>291</v>
      </c>
      <c r="O67" s="1" t="s">
        <v>292</v>
      </c>
      <c r="P67" s="2" t="s">
        <v>418</v>
      </c>
    </row>
    <row r="68" spans="1:16" x14ac:dyDescent="0.45">
      <c r="A68" s="7" t="s">
        <v>293</v>
      </c>
      <c r="B68" s="7" t="s">
        <v>468</v>
      </c>
      <c r="C68" s="7" t="s">
        <v>7</v>
      </c>
      <c r="D68" s="7" t="s">
        <v>7</v>
      </c>
      <c r="E68" s="10">
        <v>8</v>
      </c>
      <c r="F68" s="10">
        <v>2019</v>
      </c>
      <c r="G68" s="1" t="s">
        <v>85</v>
      </c>
      <c r="H68" s="1" t="s">
        <v>294</v>
      </c>
      <c r="I68" s="1" t="s">
        <v>203</v>
      </c>
      <c r="J68" s="1" t="s">
        <v>49</v>
      </c>
      <c r="K68" s="1" t="s">
        <v>295</v>
      </c>
      <c r="L68" s="1" t="s">
        <v>41</v>
      </c>
      <c r="M68" s="1" t="s">
        <v>11</v>
      </c>
      <c r="N68" s="1" t="s">
        <v>296</v>
      </c>
      <c r="O68" s="1" t="s">
        <v>297</v>
      </c>
      <c r="P68" s="2" t="s">
        <v>450</v>
      </c>
    </row>
    <row r="69" spans="1:16" x14ac:dyDescent="0.45">
      <c r="A69" s="7" t="s">
        <v>298</v>
      </c>
      <c r="B69" s="7" t="s">
        <v>468</v>
      </c>
      <c r="C69" s="7" t="s">
        <v>7</v>
      </c>
      <c r="D69" s="7" t="s">
        <v>7</v>
      </c>
      <c r="E69" s="10">
        <v>8</v>
      </c>
      <c r="F69" s="10">
        <v>2022</v>
      </c>
      <c r="G69" s="1" t="s">
        <v>85</v>
      </c>
      <c r="H69" s="1" t="s">
        <v>4</v>
      </c>
      <c r="I69" s="1" t="s">
        <v>203</v>
      </c>
      <c r="J69" s="1" t="s">
        <v>49</v>
      </c>
      <c r="K69" s="1" t="s">
        <v>299</v>
      </c>
      <c r="L69" s="1" t="s">
        <v>300</v>
      </c>
      <c r="M69" s="1" t="s">
        <v>301</v>
      </c>
      <c r="N69" s="1" t="s">
        <v>302</v>
      </c>
      <c r="O69" s="1" t="s">
        <v>303</v>
      </c>
      <c r="P69" s="2" t="s">
        <v>451</v>
      </c>
    </row>
    <row r="70" spans="1:16" x14ac:dyDescent="0.45">
      <c r="A70" s="7" t="s">
        <v>304</v>
      </c>
      <c r="B70" s="7" t="s">
        <v>468</v>
      </c>
      <c r="C70" s="7" t="s">
        <v>7</v>
      </c>
      <c r="D70" s="7" t="s">
        <v>7</v>
      </c>
      <c r="E70" s="10">
        <v>8</v>
      </c>
      <c r="F70" s="10">
        <v>2018</v>
      </c>
      <c r="G70" s="1" t="s">
        <v>85</v>
      </c>
      <c r="H70" s="1" t="s">
        <v>305</v>
      </c>
      <c r="I70" s="1" t="s">
        <v>203</v>
      </c>
      <c r="J70" s="1" t="s">
        <v>49</v>
      </c>
      <c r="K70" s="1" t="s">
        <v>299</v>
      </c>
      <c r="L70" s="1" t="s">
        <v>300</v>
      </c>
      <c r="M70" s="1" t="s">
        <v>301</v>
      </c>
      <c r="N70" s="1" t="s">
        <v>306</v>
      </c>
      <c r="O70" s="1" t="s">
        <v>307</v>
      </c>
      <c r="P70" s="2" t="s">
        <v>448</v>
      </c>
    </row>
    <row r="71" spans="1:16" x14ac:dyDescent="0.45">
      <c r="A71" s="7" t="s">
        <v>314</v>
      </c>
      <c r="B71" s="7" t="s">
        <v>468</v>
      </c>
      <c r="C71" s="7" t="s">
        <v>7</v>
      </c>
      <c r="D71" s="7" t="s">
        <v>7</v>
      </c>
      <c r="E71" s="10">
        <v>485</v>
      </c>
      <c r="F71" s="10" t="s">
        <v>4</v>
      </c>
      <c r="G71" s="1" t="s">
        <v>315</v>
      </c>
      <c r="H71" s="1" t="s">
        <v>316</v>
      </c>
      <c r="I71" s="1" t="s">
        <v>7</v>
      </c>
      <c r="J71" s="1" t="s">
        <v>182</v>
      </c>
      <c r="K71" s="1" t="s">
        <v>233</v>
      </c>
      <c r="L71" s="1" t="s">
        <v>45</v>
      </c>
      <c r="M71" s="1" t="s">
        <v>11</v>
      </c>
      <c r="N71" s="1" t="s">
        <v>317</v>
      </c>
      <c r="O71" s="1" t="s">
        <v>318</v>
      </c>
      <c r="P71" s="2" t="s">
        <v>452</v>
      </c>
    </row>
    <row r="72" spans="1:16" x14ac:dyDescent="0.45">
      <c r="A72" s="7" t="s">
        <v>319</v>
      </c>
      <c r="B72" s="7" t="s">
        <v>468</v>
      </c>
      <c r="C72" s="7" t="s">
        <v>7</v>
      </c>
      <c r="D72" s="7" t="s">
        <v>7</v>
      </c>
      <c r="E72" s="10">
        <v>485</v>
      </c>
      <c r="F72" s="10">
        <v>2019</v>
      </c>
      <c r="G72" s="1" t="s">
        <v>85</v>
      </c>
      <c r="H72" s="1" t="s">
        <v>23</v>
      </c>
      <c r="I72" s="1" t="s">
        <v>320</v>
      </c>
      <c r="J72" s="1" t="s">
        <v>8</v>
      </c>
      <c r="K72" s="1" t="s">
        <v>233</v>
      </c>
      <c r="L72" s="1" t="s">
        <v>45</v>
      </c>
      <c r="M72" s="1" t="s">
        <v>321</v>
      </c>
      <c r="N72" s="1" t="s">
        <v>322</v>
      </c>
      <c r="O72" s="1" t="s">
        <v>323</v>
      </c>
      <c r="P72" s="2" t="s">
        <v>430</v>
      </c>
    </row>
    <row r="73" spans="1:16" x14ac:dyDescent="0.45">
      <c r="A73" s="7" t="s">
        <v>324</v>
      </c>
      <c r="B73" s="7" t="s">
        <v>468</v>
      </c>
      <c r="C73" s="7" t="s">
        <v>7</v>
      </c>
      <c r="D73" s="7" t="s">
        <v>7</v>
      </c>
      <c r="E73" s="10">
        <v>485</v>
      </c>
      <c r="F73" s="10">
        <v>2011</v>
      </c>
      <c r="G73" s="1" t="s">
        <v>85</v>
      </c>
      <c r="H73" s="1" t="s">
        <v>23</v>
      </c>
      <c r="I73" s="1" t="s">
        <v>320</v>
      </c>
      <c r="J73" s="1" t="s">
        <v>8</v>
      </c>
      <c r="K73" s="1" t="s">
        <v>233</v>
      </c>
      <c r="L73" s="1" t="s">
        <v>45</v>
      </c>
      <c r="M73" s="1" t="s">
        <v>321</v>
      </c>
      <c r="N73" s="1" t="s">
        <v>325</v>
      </c>
      <c r="O73" s="1" t="s">
        <v>326</v>
      </c>
      <c r="P73" s="2" t="s">
        <v>418</v>
      </c>
    </row>
    <row r="74" spans="1:16" x14ac:dyDescent="0.45">
      <c r="A74" s="7" t="s">
        <v>327</v>
      </c>
      <c r="B74" s="7" t="s">
        <v>468</v>
      </c>
      <c r="C74" s="7" t="s">
        <v>7</v>
      </c>
      <c r="D74" s="7" t="s">
        <v>7</v>
      </c>
      <c r="E74" s="10">
        <v>485</v>
      </c>
      <c r="F74" s="10">
        <v>2009</v>
      </c>
      <c r="G74" s="1" t="s">
        <v>85</v>
      </c>
      <c r="H74" s="1" t="s">
        <v>23</v>
      </c>
      <c r="I74" s="1" t="s">
        <v>320</v>
      </c>
      <c r="J74" s="1" t="s">
        <v>8</v>
      </c>
      <c r="K74" s="1" t="s">
        <v>233</v>
      </c>
      <c r="L74" s="1" t="s">
        <v>45</v>
      </c>
      <c r="M74" s="1" t="s">
        <v>328</v>
      </c>
      <c r="N74" s="1" t="s">
        <v>329</v>
      </c>
      <c r="O74" s="1" t="s">
        <v>330</v>
      </c>
      <c r="P74" s="2" t="s">
        <v>418</v>
      </c>
    </row>
    <row r="75" spans="1:16" x14ac:dyDescent="0.45">
      <c r="A75" s="7" t="s">
        <v>331</v>
      </c>
      <c r="B75" s="7" t="s">
        <v>468</v>
      </c>
      <c r="C75" s="7" t="s">
        <v>7</v>
      </c>
      <c r="D75" s="7" t="s">
        <v>7</v>
      </c>
      <c r="E75" s="10">
        <v>485</v>
      </c>
      <c r="F75" s="10">
        <v>2015</v>
      </c>
      <c r="G75" s="1" t="s">
        <v>85</v>
      </c>
      <c r="H75" s="1" t="s">
        <v>23</v>
      </c>
      <c r="I75" s="1" t="s">
        <v>320</v>
      </c>
      <c r="J75" s="1" t="s">
        <v>8</v>
      </c>
      <c r="K75" s="1" t="s">
        <v>233</v>
      </c>
      <c r="L75" s="1" t="s">
        <v>45</v>
      </c>
      <c r="M75" s="1" t="s">
        <v>321</v>
      </c>
      <c r="N75" s="1" t="s">
        <v>332</v>
      </c>
      <c r="O75" s="1" t="s">
        <v>333</v>
      </c>
      <c r="P75" s="2" t="s">
        <v>418</v>
      </c>
    </row>
    <row r="76" spans="1:16" x14ac:dyDescent="0.45">
      <c r="A76" s="7" t="s">
        <v>453</v>
      </c>
      <c r="B76" s="7" t="s">
        <v>469</v>
      </c>
      <c r="C76" s="11">
        <v>91.66</v>
      </c>
      <c r="D76" s="11">
        <v>0.95099999999999996</v>
      </c>
      <c r="E76" s="10" t="s">
        <v>308</v>
      </c>
      <c r="F76" s="10">
        <v>2022</v>
      </c>
      <c r="G76" s="1" t="s">
        <v>38</v>
      </c>
      <c r="H76" s="1" t="s">
        <v>39</v>
      </c>
      <c r="I76" s="1" t="s">
        <v>7</v>
      </c>
      <c r="J76" s="1" t="s">
        <v>65</v>
      </c>
      <c r="K76" s="1" t="s">
        <v>309</v>
      </c>
      <c r="L76" s="1" t="s">
        <v>70</v>
      </c>
      <c r="M76" s="1" t="s">
        <v>11</v>
      </c>
      <c r="N76" s="12" t="s">
        <v>513</v>
      </c>
      <c r="O76" t="s">
        <v>490</v>
      </c>
      <c r="P76" s="2" t="s">
        <v>12</v>
      </c>
    </row>
    <row r="77" spans="1:16" x14ac:dyDescent="0.45">
      <c r="A77" s="7" t="s">
        <v>454</v>
      </c>
      <c r="B77" s="7" t="s">
        <v>469</v>
      </c>
      <c r="C77" s="11">
        <v>72.739999999999995</v>
      </c>
      <c r="D77" s="11">
        <v>0</v>
      </c>
      <c r="E77" s="10" t="s">
        <v>308</v>
      </c>
      <c r="F77" s="10">
        <v>2022</v>
      </c>
      <c r="G77" s="1" t="s">
        <v>38</v>
      </c>
      <c r="H77" s="1" t="s">
        <v>39</v>
      </c>
      <c r="I77" s="1" t="s">
        <v>7</v>
      </c>
      <c r="J77" s="1" t="s">
        <v>65</v>
      </c>
      <c r="K77" s="1" t="s">
        <v>310</v>
      </c>
      <c r="L77" s="1" t="s">
        <v>45</v>
      </c>
      <c r="M77" s="1" t="s">
        <v>11</v>
      </c>
      <c r="N77" s="12" t="s">
        <v>513</v>
      </c>
      <c r="O77" t="s">
        <v>491</v>
      </c>
      <c r="P77" s="2" t="s">
        <v>12</v>
      </c>
    </row>
    <row r="78" spans="1:16" x14ac:dyDescent="0.45">
      <c r="A78" s="7" t="s">
        <v>455</v>
      </c>
      <c r="B78" s="7" t="s">
        <v>469</v>
      </c>
      <c r="C78" s="11">
        <v>67.52</v>
      </c>
      <c r="D78" s="11">
        <v>0</v>
      </c>
      <c r="E78" s="10" t="s">
        <v>311</v>
      </c>
      <c r="F78" s="10">
        <v>2022</v>
      </c>
      <c r="G78" s="1" t="s">
        <v>38</v>
      </c>
      <c r="H78" s="1" t="s">
        <v>39</v>
      </c>
      <c r="I78" s="1" t="s">
        <v>7</v>
      </c>
      <c r="J78" s="1" t="s">
        <v>65</v>
      </c>
      <c r="K78" s="1" t="s">
        <v>191</v>
      </c>
      <c r="L78" s="1" t="s">
        <v>45</v>
      </c>
      <c r="M78" s="1" t="s">
        <v>11</v>
      </c>
      <c r="N78" s="12" t="s">
        <v>513</v>
      </c>
      <c r="O78" t="s">
        <v>492</v>
      </c>
      <c r="P78" s="2" t="s">
        <v>12</v>
      </c>
    </row>
    <row r="79" spans="1:16" x14ac:dyDescent="0.45">
      <c r="A79" s="7" t="s">
        <v>456</v>
      </c>
      <c r="B79" s="7" t="s">
        <v>469</v>
      </c>
      <c r="C79" s="11">
        <v>94.29</v>
      </c>
      <c r="D79" s="11">
        <v>0.49299999999999999</v>
      </c>
      <c r="E79" s="10" t="s">
        <v>312</v>
      </c>
      <c r="F79" s="10">
        <v>2022</v>
      </c>
      <c r="G79" s="1" t="s">
        <v>38</v>
      </c>
      <c r="H79" s="1" t="s">
        <v>39</v>
      </c>
      <c r="I79" s="1" t="s">
        <v>43</v>
      </c>
      <c r="J79" s="1" t="s">
        <v>15</v>
      </c>
      <c r="K79" s="1" t="s">
        <v>313</v>
      </c>
      <c r="L79" s="1" t="s">
        <v>200</v>
      </c>
      <c r="M79" s="1" t="s">
        <v>11</v>
      </c>
      <c r="N79" s="12" t="s">
        <v>513</v>
      </c>
      <c r="O79" t="s">
        <v>493</v>
      </c>
      <c r="P79" s="2" t="s">
        <v>12</v>
      </c>
    </row>
    <row r="80" spans="1:16" x14ac:dyDescent="0.45">
      <c r="A80" s="7" t="s">
        <v>457</v>
      </c>
      <c r="B80" s="7" t="s">
        <v>469</v>
      </c>
      <c r="C80" s="11">
        <v>77.06</v>
      </c>
      <c r="D80" s="11">
        <v>0</v>
      </c>
      <c r="E80" s="10" t="s">
        <v>311</v>
      </c>
      <c r="F80" s="10">
        <v>2022</v>
      </c>
      <c r="G80" s="1" t="s">
        <v>38</v>
      </c>
      <c r="H80" s="1" t="s">
        <v>6</v>
      </c>
      <c r="I80" s="1" t="s">
        <v>186</v>
      </c>
      <c r="J80" s="1" t="s">
        <v>15</v>
      </c>
      <c r="K80" s="1" t="s">
        <v>105</v>
      </c>
      <c r="L80" s="1" t="s">
        <v>45</v>
      </c>
      <c r="M80" s="1" t="s">
        <v>11</v>
      </c>
      <c r="N80" s="12" t="s">
        <v>513</v>
      </c>
      <c r="O80" t="s">
        <v>494</v>
      </c>
      <c r="P80" s="2" t="s">
        <v>12</v>
      </c>
    </row>
    <row r="81" spans="1:16" x14ac:dyDescent="0.45">
      <c r="A81" s="7" t="s">
        <v>458</v>
      </c>
      <c r="B81" s="7" t="s">
        <v>469</v>
      </c>
      <c r="C81" s="11">
        <v>74.37</v>
      </c>
      <c r="D81" s="11">
        <v>1.466</v>
      </c>
      <c r="E81" s="10" t="s">
        <v>334</v>
      </c>
      <c r="F81" s="10">
        <v>2022</v>
      </c>
      <c r="G81" s="1" t="s">
        <v>38</v>
      </c>
      <c r="H81" s="1" t="s">
        <v>6</v>
      </c>
      <c r="I81" s="1" t="s">
        <v>14</v>
      </c>
      <c r="J81" s="1" t="s">
        <v>8</v>
      </c>
      <c r="K81" s="1" t="s">
        <v>335</v>
      </c>
      <c r="L81" s="1" t="s">
        <v>336</v>
      </c>
      <c r="M81" s="1" t="s">
        <v>111</v>
      </c>
      <c r="N81" s="12" t="s">
        <v>513</v>
      </c>
      <c r="O81" t="s">
        <v>495</v>
      </c>
      <c r="P81" s="2" t="s">
        <v>12</v>
      </c>
    </row>
    <row r="82" spans="1:16" x14ac:dyDescent="0.45">
      <c r="A82" s="7" t="s">
        <v>459</v>
      </c>
      <c r="B82" s="7" t="s">
        <v>469</v>
      </c>
      <c r="C82" s="11">
        <v>99.77</v>
      </c>
      <c r="D82" s="11">
        <v>2.6789999999999998</v>
      </c>
      <c r="E82" s="10" t="s">
        <v>337</v>
      </c>
      <c r="F82" s="10">
        <v>2022</v>
      </c>
      <c r="G82" s="1" t="s">
        <v>338</v>
      </c>
      <c r="H82" s="1" t="s">
        <v>39</v>
      </c>
      <c r="I82" s="1" t="s">
        <v>339</v>
      </c>
      <c r="J82" s="1" t="s">
        <v>15</v>
      </c>
      <c r="K82" s="1" t="s">
        <v>164</v>
      </c>
      <c r="L82" s="1" t="s">
        <v>41</v>
      </c>
      <c r="M82" s="1" t="s">
        <v>340</v>
      </c>
      <c r="N82" s="12" t="s">
        <v>513</v>
      </c>
      <c r="O82" t="s">
        <v>496</v>
      </c>
      <c r="P82" s="2" t="s">
        <v>12</v>
      </c>
    </row>
    <row r="83" spans="1:16" x14ac:dyDescent="0.45">
      <c r="A83" s="7" t="s">
        <v>341</v>
      </c>
      <c r="B83" s="7" t="s">
        <v>468</v>
      </c>
      <c r="C83" s="7" t="s">
        <v>7</v>
      </c>
      <c r="D83" s="7" t="s">
        <v>7</v>
      </c>
      <c r="E83" s="10">
        <v>65</v>
      </c>
      <c r="F83" s="10">
        <v>2019</v>
      </c>
      <c r="G83" s="1" t="s">
        <v>85</v>
      </c>
      <c r="H83" s="1" t="s">
        <v>305</v>
      </c>
      <c r="I83" s="1" t="s">
        <v>339</v>
      </c>
      <c r="J83" s="1" t="s">
        <v>49</v>
      </c>
      <c r="K83" s="1" t="s">
        <v>342</v>
      </c>
      <c r="L83" s="1" t="s">
        <v>41</v>
      </c>
      <c r="M83" s="1" t="s">
        <v>321</v>
      </c>
      <c r="N83" s="1" t="s">
        <v>343</v>
      </c>
      <c r="O83" s="1" t="s">
        <v>344</v>
      </c>
      <c r="P83" s="2" t="s">
        <v>460</v>
      </c>
    </row>
    <row r="84" spans="1:16" x14ac:dyDescent="0.45">
      <c r="A84" s="7" t="s">
        <v>345</v>
      </c>
      <c r="B84" s="7" t="s">
        <v>468</v>
      </c>
      <c r="C84" s="7" t="s">
        <v>7</v>
      </c>
      <c r="D84" s="7" t="s">
        <v>7</v>
      </c>
      <c r="E84" s="10">
        <v>65</v>
      </c>
      <c r="F84" s="10">
        <v>2003</v>
      </c>
      <c r="G84" s="1" t="s">
        <v>346</v>
      </c>
      <c r="H84" s="1" t="s">
        <v>23</v>
      </c>
      <c r="I84" s="1" t="s">
        <v>339</v>
      </c>
      <c r="J84" s="1" t="s">
        <v>49</v>
      </c>
      <c r="K84" s="1" t="s">
        <v>342</v>
      </c>
      <c r="L84" s="1" t="s">
        <v>41</v>
      </c>
      <c r="M84" s="1" t="s">
        <v>11</v>
      </c>
      <c r="N84" s="1" t="s">
        <v>347</v>
      </c>
      <c r="O84" s="1" t="s">
        <v>348</v>
      </c>
      <c r="P84" s="2" t="s">
        <v>418</v>
      </c>
    </row>
    <row r="85" spans="1:16" x14ac:dyDescent="0.45">
      <c r="A85" s="7" t="s">
        <v>461</v>
      </c>
      <c r="B85" s="7" t="s">
        <v>468</v>
      </c>
      <c r="C85" s="7" t="s">
        <v>7</v>
      </c>
      <c r="D85" s="7" t="s">
        <v>7</v>
      </c>
      <c r="E85" s="10">
        <v>65</v>
      </c>
      <c r="F85" s="10">
        <v>2002</v>
      </c>
      <c r="G85" s="1" t="s">
        <v>349</v>
      </c>
      <c r="H85" s="1" t="s">
        <v>23</v>
      </c>
      <c r="I85" s="1" t="s">
        <v>339</v>
      </c>
      <c r="J85" s="1" t="s">
        <v>49</v>
      </c>
      <c r="K85" s="1" t="s">
        <v>342</v>
      </c>
      <c r="L85" s="1" t="s">
        <v>41</v>
      </c>
      <c r="M85" s="1" t="s">
        <v>11</v>
      </c>
      <c r="N85" s="1" t="s">
        <v>350</v>
      </c>
      <c r="O85" s="1" t="s">
        <v>351</v>
      </c>
      <c r="P85" s="2" t="s">
        <v>430</v>
      </c>
    </row>
    <row r="86" spans="1:16" x14ac:dyDescent="0.45">
      <c r="A86" s="7" t="s">
        <v>352</v>
      </c>
      <c r="B86" s="7" t="s">
        <v>468</v>
      </c>
      <c r="C86" s="7" t="s">
        <v>7</v>
      </c>
      <c r="D86" s="7" t="s">
        <v>7</v>
      </c>
      <c r="E86" s="10">
        <v>65</v>
      </c>
      <c r="F86" s="10">
        <v>2020</v>
      </c>
      <c r="G86" s="1" t="s">
        <v>22</v>
      </c>
      <c r="H86" s="1" t="s">
        <v>23</v>
      </c>
      <c r="I86" s="1" t="s">
        <v>339</v>
      </c>
      <c r="J86" s="1" t="s">
        <v>49</v>
      </c>
      <c r="K86" s="1" t="s">
        <v>342</v>
      </c>
      <c r="L86" s="1" t="s">
        <v>41</v>
      </c>
      <c r="M86" s="1" t="s">
        <v>321</v>
      </c>
      <c r="N86" s="1" t="s">
        <v>353</v>
      </c>
      <c r="O86" s="1" t="s">
        <v>354</v>
      </c>
      <c r="P86" s="2" t="s">
        <v>418</v>
      </c>
    </row>
    <row r="87" spans="1:16" x14ac:dyDescent="0.45">
      <c r="A87" s="7" t="s">
        <v>355</v>
      </c>
      <c r="B87" s="7" t="s">
        <v>468</v>
      </c>
      <c r="C87" s="7" t="s">
        <v>7</v>
      </c>
      <c r="D87" s="7" t="s">
        <v>7</v>
      </c>
      <c r="E87" s="10">
        <v>65</v>
      </c>
      <c r="F87" s="10">
        <v>2016</v>
      </c>
      <c r="G87" s="1" t="s">
        <v>85</v>
      </c>
      <c r="H87" s="1" t="s">
        <v>23</v>
      </c>
      <c r="I87" s="1" t="s">
        <v>339</v>
      </c>
      <c r="J87" s="1" t="s">
        <v>49</v>
      </c>
      <c r="K87" s="1" t="s">
        <v>342</v>
      </c>
      <c r="L87" s="1" t="s">
        <v>41</v>
      </c>
      <c r="M87" s="1" t="s">
        <v>321</v>
      </c>
      <c r="N87" s="1" t="s">
        <v>356</v>
      </c>
      <c r="O87" s="1" t="s">
        <v>357</v>
      </c>
      <c r="P87" s="2" t="s">
        <v>418</v>
      </c>
    </row>
    <row r="88" spans="1:16" x14ac:dyDescent="0.45">
      <c r="A88" s="7" t="s">
        <v>358</v>
      </c>
      <c r="B88" s="7" t="s">
        <v>468</v>
      </c>
      <c r="C88" s="7" t="s">
        <v>7</v>
      </c>
      <c r="D88" s="7" t="s">
        <v>7</v>
      </c>
      <c r="E88" s="10">
        <v>161</v>
      </c>
      <c r="F88" s="10">
        <v>2023</v>
      </c>
      <c r="G88" s="1" t="s">
        <v>359</v>
      </c>
      <c r="H88" s="1" t="s">
        <v>23</v>
      </c>
      <c r="I88" s="1" t="s">
        <v>360</v>
      </c>
      <c r="J88" s="1" t="s">
        <v>8</v>
      </c>
      <c r="K88" s="1" t="s">
        <v>105</v>
      </c>
      <c r="L88" s="1" t="s">
        <v>45</v>
      </c>
      <c r="M88" s="1" t="s">
        <v>11</v>
      </c>
      <c r="N88" s="1" t="s">
        <v>361</v>
      </c>
      <c r="O88" s="1" t="s">
        <v>362</v>
      </c>
      <c r="P88" s="2" t="s">
        <v>418</v>
      </c>
    </row>
    <row r="89" spans="1:16" x14ac:dyDescent="0.45">
      <c r="A89" s="7" t="s">
        <v>363</v>
      </c>
      <c r="B89" s="7" t="s">
        <v>468</v>
      </c>
      <c r="C89" s="7" t="s">
        <v>7</v>
      </c>
      <c r="D89" s="7" t="s">
        <v>7</v>
      </c>
      <c r="E89" s="10">
        <v>161</v>
      </c>
      <c r="F89" s="10">
        <v>2017</v>
      </c>
      <c r="G89" s="1" t="s">
        <v>364</v>
      </c>
      <c r="H89" s="1" t="s">
        <v>305</v>
      </c>
      <c r="I89" s="1" t="s">
        <v>360</v>
      </c>
      <c r="J89" s="1" t="s">
        <v>8</v>
      </c>
      <c r="K89" s="1" t="s">
        <v>105</v>
      </c>
      <c r="L89" s="1" t="s">
        <v>45</v>
      </c>
      <c r="M89" s="1" t="s">
        <v>365</v>
      </c>
      <c r="N89" s="1" t="s">
        <v>366</v>
      </c>
      <c r="O89" s="1" t="s">
        <v>367</v>
      </c>
      <c r="P89" s="2" t="s">
        <v>460</v>
      </c>
    </row>
    <row r="90" spans="1:16" x14ac:dyDescent="0.45">
      <c r="A90" s="7" t="s">
        <v>378</v>
      </c>
      <c r="B90" s="7" t="s">
        <v>468</v>
      </c>
      <c r="C90" s="7" t="s">
        <v>7</v>
      </c>
      <c r="D90" s="7" t="s">
        <v>7</v>
      </c>
      <c r="E90" s="10">
        <v>161</v>
      </c>
      <c r="F90" s="10">
        <v>2019</v>
      </c>
      <c r="G90" s="1" t="s">
        <v>85</v>
      </c>
      <c r="H90" s="1" t="s">
        <v>369</v>
      </c>
      <c r="I90" s="1" t="s">
        <v>360</v>
      </c>
      <c r="J90" s="1" t="s">
        <v>8</v>
      </c>
      <c r="K90" s="1" t="s">
        <v>370</v>
      </c>
      <c r="L90" s="1" t="s">
        <v>371</v>
      </c>
      <c r="M90" s="1" t="s">
        <v>372</v>
      </c>
      <c r="N90" s="1" t="s">
        <v>379</v>
      </c>
      <c r="O90" s="1" t="s">
        <v>380</v>
      </c>
      <c r="P90" s="2" t="s">
        <v>450</v>
      </c>
    </row>
    <row r="91" spans="1:16" x14ac:dyDescent="0.45">
      <c r="A91" s="7" t="s">
        <v>375</v>
      </c>
      <c r="B91" s="7" t="s">
        <v>468</v>
      </c>
      <c r="C91" s="7" t="s">
        <v>7</v>
      </c>
      <c r="D91" s="7" t="s">
        <v>7</v>
      </c>
      <c r="E91" s="10">
        <v>161</v>
      </c>
      <c r="F91" s="10">
        <v>2019</v>
      </c>
      <c r="G91" s="1" t="s">
        <v>85</v>
      </c>
      <c r="H91" s="1" t="s">
        <v>369</v>
      </c>
      <c r="I91" s="1" t="s">
        <v>360</v>
      </c>
      <c r="J91" s="1" t="s">
        <v>8</v>
      </c>
      <c r="K91" s="1" t="s">
        <v>370</v>
      </c>
      <c r="L91" s="1" t="s">
        <v>371</v>
      </c>
      <c r="M91" s="1" t="s">
        <v>372</v>
      </c>
      <c r="N91" s="1" t="s">
        <v>376</v>
      </c>
      <c r="O91" s="1" t="s">
        <v>377</v>
      </c>
      <c r="P91" s="2" t="s">
        <v>450</v>
      </c>
    </row>
    <row r="92" spans="1:16" x14ac:dyDescent="0.45">
      <c r="A92" s="7" t="s">
        <v>368</v>
      </c>
      <c r="B92" s="7" t="s">
        <v>468</v>
      </c>
      <c r="C92" s="7" t="s">
        <v>7</v>
      </c>
      <c r="D92" s="7" t="s">
        <v>7</v>
      </c>
      <c r="E92" s="10">
        <v>161</v>
      </c>
      <c r="F92" s="10">
        <v>2019</v>
      </c>
      <c r="G92" s="1" t="s">
        <v>85</v>
      </c>
      <c r="H92" s="1" t="s">
        <v>369</v>
      </c>
      <c r="I92" s="1" t="s">
        <v>360</v>
      </c>
      <c r="J92" s="1" t="s">
        <v>8</v>
      </c>
      <c r="K92" s="1" t="s">
        <v>370</v>
      </c>
      <c r="L92" s="1" t="s">
        <v>371</v>
      </c>
      <c r="M92" s="1" t="s">
        <v>372</v>
      </c>
      <c r="N92" s="1" t="s">
        <v>373</v>
      </c>
      <c r="O92" s="1" t="s">
        <v>374</v>
      </c>
      <c r="P92" s="2" t="s">
        <v>450</v>
      </c>
    </row>
    <row r="93" spans="1:16" x14ac:dyDescent="0.45">
      <c r="A93" s="7" t="s">
        <v>462</v>
      </c>
      <c r="B93" s="7" t="s">
        <v>469</v>
      </c>
      <c r="C93" s="11">
        <v>99.1</v>
      </c>
      <c r="D93" s="11">
        <v>7.6999999999999999E-2</v>
      </c>
      <c r="E93" s="10" t="s">
        <v>381</v>
      </c>
      <c r="F93" s="10">
        <v>2022</v>
      </c>
      <c r="G93" s="1" t="s">
        <v>160</v>
      </c>
      <c r="H93" s="1" t="s">
        <v>123</v>
      </c>
      <c r="I93" s="1" t="s">
        <v>382</v>
      </c>
      <c r="J93" s="1" t="s">
        <v>8</v>
      </c>
      <c r="K93" s="1" t="s">
        <v>383</v>
      </c>
      <c r="L93" s="1" t="s">
        <v>41</v>
      </c>
      <c r="M93" s="1" t="s">
        <v>11</v>
      </c>
      <c r="N93" s="12" t="s">
        <v>513</v>
      </c>
      <c r="O93" t="s">
        <v>497</v>
      </c>
      <c r="P93" s="2" t="s">
        <v>12</v>
      </c>
    </row>
    <row r="94" spans="1:16" x14ac:dyDescent="0.45">
      <c r="A94" s="7" t="s">
        <v>384</v>
      </c>
      <c r="B94" s="7" t="s">
        <v>468</v>
      </c>
      <c r="C94" s="7" t="s">
        <v>7</v>
      </c>
      <c r="D94" s="7" t="s">
        <v>7</v>
      </c>
      <c r="E94" s="10">
        <v>188</v>
      </c>
      <c r="F94" s="10">
        <v>2013</v>
      </c>
      <c r="G94" s="1" t="s">
        <v>385</v>
      </c>
      <c r="H94" s="1" t="s">
        <v>23</v>
      </c>
      <c r="I94" s="1" t="s">
        <v>386</v>
      </c>
      <c r="J94" s="1" t="s">
        <v>8</v>
      </c>
      <c r="K94" s="1" t="s">
        <v>387</v>
      </c>
      <c r="L94" s="1" t="s">
        <v>45</v>
      </c>
      <c r="M94" s="1" t="s">
        <v>388</v>
      </c>
      <c r="N94" s="1" t="s">
        <v>389</v>
      </c>
      <c r="O94" s="1" t="s">
        <v>390</v>
      </c>
      <c r="P94" s="2" t="s">
        <v>418</v>
      </c>
    </row>
    <row r="95" spans="1:16" x14ac:dyDescent="0.45">
      <c r="A95" s="7" t="s">
        <v>463</v>
      </c>
      <c r="B95" s="7" t="s">
        <v>468</v>
      </c>
      <c r="C95" s="7" t="s">
        <v>7</v>
      </c>
      <c r="D95" s="7" t="s">
        <v>7</v>
      </c>
      <c r="E95" s="10">
        <v>188</v>
      </c>
      <c r="F95" s="10">
        <v>2015</v>
      </c>
      <c r="G95" s="1" t="s">
        <v>391</v>
      </c>
      <c r="H95" s="1" t="s">
        <v>23</v>
      </c>
      <c r="I95" s="1" t="s">
        <v>7</v>
      </c>
      <c r="J95" s="1" t="s">
        <v>49</v>
      </c>
      <c r="K95" s="1" t="s">
        <v>392</v>
      </c>
      <c r="L95" s="1" t="s">
        <v>393</v>
      </c>
      <c r="M95" s="1" t="s">
        <v>394</v>
      </c>
      <c r="N95" s="1" t="s">
        <v>395</v>
      </c>
      <c r="O95" s="1" t="s">
        <v>396</v>
      </c>
      <c r="P95" s="2" t="s">
        <v>418</v>
      </c>
    </row>
    <row r="96" spans="1:16" x14ac:dyDescent="0.45">
      <c r="A96" s="7" t="s">
        <v>397</v>
      </c>
      <c r="B96" s="7" t="s">
        <v>468</v>
      </c>
      <c r="C96" s="7" t="s">
        <v>7</v>
      </c>
      <c r="D96" s="7" t="s">
        <v>7</v>
      </c>
      <c r="E96" s="10">
        <v>188</v>
      </c>
      <c r="F96" s="10">
        <v>2014</v>
      </c>
      <c r="G96" s="1" t="s">
        <v>244</v>
      </c>
      <c r="H96" s="1" t="s">
        <v>212</v>
      </c>
      <c r="I96" s="1" t="s">
        <v>398</v>
      </c>
      <c r="J96" s="1" t="s">
        <v>8</v>
      </c>
      <c r="K96" s="1" t="s">
        <v>399</v>
      </c>
      <c r="L96" s="1" t="s">
        <v>45</v>
      </c>
      <c r="M96" s="1" t="s">
        <v>400</v>
      </c>
      <c r="N96" s="1" t="s">
        <v>401</v>
      </c>
      <c r="O96" s="1" t="s">
        <v>402</v>
      </c>
      <c r="P96" s="2" t="s">
        <v>464</v>
      </c>
    </row>
    <row r="97" spans="1:16" x14ac:dyDescent="0.45">
      <c r="A97" s="7" t="s">
        <v>403</v>
      </c>
      <c r="B97" s="7" t="s">
        <v>468</v>
      </c>
      <c r="C97" s="7" t="s">
        <v>7</v>
      </c>
      <c r="D97" s="7" t="s">
        <v>7</v>
      </c>
      <c r="E97" s="10">
        <v>188</v>
      </c>
      <c r="F97" s="10">
        <v>2019</v>
      </c>
      <c r="G97" s="1" t="s">
        <v>404</v>
      </c>
      <c r="H97" s="1" t="s">
        <v>39</v>
      </c>
      <c r="I97" s="1" t="s">
        <v>181</v>
      </c>
      <c r="J97" s="1" t="s">
        <v>182</v>
      </c>
      <c r="K97" s="1" t="s">
        <v>405</v>
      </c>
      <c r="L97" s="1" t="s">
        <v>406</v>
      </c>
      <c r="M97" s="1" t="s">
        <v>407</v>
      </c>
      <c r="N97" s="1" t="s">
        <v>408</v>
      </c>
      <c r="O97" s="1" t="s">
        <v>409</v>
      </c>
      <c r="P97" s="2" t="s">
        <v>465</v>
      </c>
    </row>
    <row r="98" spans="1:16" x14ac:dyDescent="0.45">
      <c r="A98" s="7" t="s">
        <v>410</v>
      </c>
      <c r="B98" s="7" t="s">
        <v>468</v>
      </c>
      <c r="C98" s="7" t="s">
        <v>7</v>
      </c>
      <c r="D98" s="7" t="s">
        <v>7</v>
      </c>
      <c r="E98" s="10">
        <v>188</v>
      </c>
      <c r="F98" s="10">
        <v>2017</v>
      </c>
      <c r="G98" s="1" t="s">
        <v>364</v>
      </c>
      <c r="H98" s="1" t="s">
        <v>411</v>
      </c>
      <c r="I98" s="1" t="s">
        <v>412</v>
      </c>
      <c r="J98" s="1" t="s">
        <v>15</v>
      </c>
      <c r="K98" s="1" t="s">
        <v>399</v>
      </c>
      <c r="L98" s="1" t="s">
        <v>45</v>
      </c>
      <c r="M98" s="1" t="s">
        <v>413</v>
      </c>
      <c r="N98" s="1" t="s">
        <v>414</v>
      </c>
      <c r="O98" s="1" t="s">
        <v>415</v>
      </c>
      <c r="P98" s="2" t="s">
        <v>465</v>
      </c>
    </row>
  </sheetData>
  <autoFilter ref="A3:P98" xr:uid="{85F6B411-FD9A-4805-9691-8AD24A171429}"/>
  <dataValidations count="2">
    <dataValidation allowBlank="1" showInputMessage="1" showErrorMessage="1" promptTitle="Label" prompt="Range labels are optional. If provided, these will appear in dataset mouseover popups in the tree." sqref="P4:P70 P73:P75 P84" xr:uid="{6EAE3F45-FEEC-453D-B9AA-61B2A0745BE7}"/>
    <dataValidation allowBlank="1" showInputMessage="1" promptTitle="Rotation" prompt="Optional rotation of the label, in degrees" sqref="F34:F40" xr:uid="{7FF562E6-A718-4FC3-A0C5-F09947530DE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Jia Yee</dc:creator>
  <cp:lastModifiedBy>Jia Yee Ho</cp:lastModifiedBy>
  <dcterms:created xsi:type="dcterms:W3CDTF">2026-02-26T06:08:09Z</dcterms:created>
  <dcterms:modified xsi:type="dcterms:W3CDTF">2026-05-13T09:52:04Z</dcterms:modified>
</cp:coreProperties>
</file>